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regulated genes" sheetId="1" state="visible" r:id="rId2"/>
    <sheet name="Downregulated gene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8" uniqueCount="1023">
  <si>
    <t xml:space="preserve">Supplementary Table S5. A complete list of differentially regulated genes uopn TSC2 overexpression.</t>
  </si>
  <si>
    <t xml:space="preserve">Accessions</t>
  </si>
  <si>
    <t xml:space="preserve">Description</t>
  </si>
  <si>
    <t xml:space="preserve">GeneName</t>
  </si>
  <si>
    <t xml:space="preserve">cloneP cy5/cy3</t>
  </si>
  <si>
    <t xml:space="preserve">cloneG cy5/cy3</t>
  </si>
  <si>
    <t xml:space="preserve">ProbeUID </t>
  </si>
  <si>
    <t xml:space="preserve">ProbeName</t>
  </si>
  <si>
    <t xml:space="preserve">AK096051</t>
  </si>
  <si>
    <t xml:space="preserve">gb|Homo sapiens cDNA FLJ38732 fis, clone KIDNE2010750. [AK096051]</t>
  </si>
  <si>
    <t xml:space="preserve">CLEC18A</t>
  </si>
  <si>
    <t xml:space="preserve">A_24_P934592</t>
  </si>
  <si>
    <t xml:space="preserve">A_24_P925901</t>
  </si>
  <si>
    <t xml:space="preserve">Unknown</t>
  </si>
  <si>
    <t xml:space="preserve">upregulated fold change cut off &gt; 0.59 (2^0.59 = 1.5)</t>
  </si>
  <si>
    <t xml:space="preserve">U22172</t>
  </si>
  <si>
    <t xml:space="preserve">gb|Human DNA damage repair and recombination protein RAD52 pseudogene mRNA, partial cds. [U22172]</t>
  </si>
  <si>
    <t xml:space="preserve">A_32_P775679</t>
  </si>
  <si>
    <t xml:space="preserve">NM_198469</t>
  </si>
  <si>
    <t xml:space="preserve">ref|Homo sapiens MORN repeat containing 5 (MORN5), mRNA [NM_198469]</t>
  </si>
  <si>
    <t xml:space="preserve">MORN5</t>
  </si>
  <si>
    <t xml:space="preserve">A_24_P401491</t>
  </si>
  <si>
    <t xml:space="preserve">ENST00000442408</t>
  </si>
  <si>
    <t xml:space="preserve">ens|cDNA FLJ37906 fis, clone COLON2004318  [Source:UniProtKB/TrEMBL;Acc:Q8N9A9] [ENST00000442408]</t>
  </si>
  <si>
    <t xml:space="preserve">A_32_P179590</t>
  </si>
  <si>
    <t xml:space="preserve">genes represented twice</t>
  </si>
  <si>
    <t xml:space="preserve">NM_018401</t>
  </si>
  <si>
    <t xml:space="preserve">ref|Homo sapiens serine/threonine kinase 32B (STK32B), mRNA [NM_018401]</t>
  </si>
  <si>
    <t xml:space="preserve">STK32B</t>
  </si>
  <si>
    <t xml:space="preserve">A_32_P85676</t>
  </si>
  <si>
    <t xml:space="preserve">IL18</t>
  </si>
  <si>
    <t xml:space="preserve">BC042064</t>
  </si>
  <si>
    <t xml:space="preserve">gb|Homo sapiens, clone IMAGE:5728941, mRNA. [BC042064]</t>
  </si>
  <si>
    <t xml:space="preserve">A_24_P838797</t>
  </si>
  <si>
    <t xml:space="preserve">APOC1</t>
  </si>
  <si>
    <t xml:space="preserve">NM_030949</t>
  </si>
  <si>
    <t xml:space="preserve">ref|Homo sapiens protein phosphatase 1, regulatory (inhibitor) subunit 14C (PPP1R14C), mRNA [NM_030949]</t>
  </si>
  <si>
    <t xml:space="preserve">PPP1R14C</t>
  </si>
  <si>
    <t xml:space="preserve">A_23_P45011</t>
  </si>
  <si>
    <t xml:space="preserve">FYN</t>
  </si>
  <si>
    <t xml:space="preserve">NM_020373</t>
  </si>
  <si>
    <t xml:space="preserve">ref|Homo sapiens anoctamin 2 (ANO2), mRNA [NM_020373]</t>
  </si>
  <si>
    <t xml:space="preserve">ANO2</t>
  </si>
  <si>
    <t xml:space="preserve">A_32_P141238</t>
  </si>
  <si>
    <t xml:space="preserve">ZNF23</t>
  </si>
  <si>
    <t xml:space="preserve">NM_012397</t>
  </si>
  <si>
    <t xml:space="preserve">ref|Homo sapiens serpin peptidase inhibitor, clade B (ovalbumin), member 13 (SERPINB13), mRNA [NM_012397]</t>
  </si>
  <si>
    <t xml:space="preserve">SERPINB13</t>
  </si>
  <si>
    <t xml:space="preserve">A_24_P104689</t>
  </si>
  <si>
    <t xml:space="preserve">NM_139250</t>
  </si>
  <si>
    <t xml:space="preserve">ref|Homo sapiens cancer/testis antigen 1A (CTAG1A), mRNA [NM_139250]</t>
  </si>
  <si>
    <t xml:space="preserve">CTAG1A</t>
  </si>
  <si>
    <t xml:space="preserve">A_23_P148541</t>
  </si>
  <si>
    <t xml:space="preserve">NM_001099777</t>
  </si>
  <si>
    <t xml:space="preserve">ref|Homo sapiens chromosome 3 open reading frame 55 (C3orf55), transcript variant 3, mRNA [NM_001099777]</t>
  </si>
  <si>
    <t xml:space="preserve">C3orf55</t>
  </si>
  <si>
    <t xml:space="preserve">A_32_P516818</t>
  </si>
  <si>
    <t xml:space="preserve">NM_152687</t>
  </si>
  <si>
    <t xml:space="preserve">ref|Homo sapiens GRB2-binding adaptor protein, transmembrane (GAPT), mRNA [NM_152687]</t>
  </si>
  <si>
    <t xml:space="preserve">GAPT</t>
  </si>
  <si>
    <t xml:space="preserve">A_24_P303127</t>
  </si>
  <si>
    <t xml:space="preserve">BC032036</t>
  </si>
  <si>
    <t xml:space="preserve">gb|Homo sapiens cDNA clone IMAGE:4819678. [BC032036]</t>
  </si>
  <si>
    <t xml:space="preserve">A_24_P119617</t>
  </si>
  <si>
    <t xml:space="preserve">BX113452</t>
  </si>
  <si>
    <t xml:space="preserve">gb|BX113452 Soares infant brain 1NIB Homo sapiens cDNA clone IMAGp998L21165, mRNA sequence [BX113452]</t>
  </si>
  <si>
    <t xml:space="preserve">A_24_P904723</t>
  </si>
  <si>
    <t xml:space="preserve">AF068286</t>
  </si>
  <si>
    <t xml:space="preserve">gb|Homo sapiens HDCMD38P mRNA, complete cds. [AF068286]</t>
  </si>
  <si>
    <t xml:space="preserve">DSTYK</t>
  </si>
  <si>
    <t xml:space="preserve">A_24_P59278</t>
  </si>
  <si>
    <t xml:space="preserve">X59727</t>
  </si>
  <si>
    <t xml:space="preserve">gb|H.sapiens 63 kDa protein kinase related to rat ERK3. [X59727]</t>
  </si>
  <si>
    <t xml:space="preserve">MAPK4</t>
  </si>
  <si>
    <t xml:space="preserve">A_23_P375906</t>
  </si>
  <si>
    <t xml:space="preserve">BC037323</t>
  </si>
  <si>
    <t xml:space="preserve">gb|Homo sapiens cDNA clone IMAGE:5261489. [BC037323]</t>
  </si>
  <si>
    <t xml:space="preserve">A_32_P323</t>
  </si>
  <si>
    <t xml:space="preserve">NM_001562</t>
  </si>
  <si>
    <t xml:space="preserve">ref|Homo sapiens interleukin 18 (interferon-gamma-inducing factor) (IL18), mRNA [NM_001562]</t>
  </si>
  <si>
    <t xml:space="preserve">A_23_P104798</t>
  </si>
  <si>
    <t xml:space="preserve">A_32_P230398</t>
  </si>
  <si>
    <t xml:space="preserve">NM_020130</t>
  </si>
  <si>
    <t xml:space="preserve">ref|Homo sapiens chromosome 8 open reading frame 4 (C8orf4), mRNA [NM_020130]</t>
  </si>
  <si>
    <t xml:space="preserve">C8orf4</t>
  </si>
  <si>
    <t xml:space="preserve">A_23_P253350</t>
  </si>
  <si>
    <t xml:space="preserve">NM_004797</t>
  </si>
  <si>
    <t xml:space="preserve">ref|Homo sapiens adiponectin, C1Q and collagen domain containing (ADIPOQ), mRNA [NM_004797]</t>
  </si>
  <si>
    <t xml:space="preserve">ADIPOQ</t>
  </si>
  <si>
    <t xml:space="preserve">A_23_P369237</t>
  </si>
  <si>
    <t xml:space="preserve">NM_005909</t>
  </si>
  <si>
    <t xml:space="preserve">ref|Homo sapiens microtubule-associated protein 1B (MAP1B), mRNA [NM_005909]</t>
  </si>
  <si>
    <t xml:space="preserve">MAP1B</t>
  </si>
  <si>
    <t xml:space="preserve">A_24_P123385</t>
  </si>
  <si>
    <t xml:space="preserve">NM_144668</t>
  </si>
  <si>
    <t xml:space="preserve">ref|Homo sapiens WD repeat domain 66 (WDR66), mRNA [NM_144668]</t>
  </si>
  <si>
    <t xml:space="preserve">WDR66</t>
  </si>
  <si>
    <t xml:space="preserve">A_23_P363275</t>
  </si>
  <si>
    <t xml:space="preserve">A_32_P170512</t>
  </si>
  <si>
    <t xml:space="preserve">AK097571</t>
  </si>
  <si>
    <t xml:space="preserve">gb|Homo sapiens cDNA FLJ40252 fis, clone TESTI2024299. [AK097571]</t>
  </si>
  <si>
    <t xml:space="preserve">A_32_P181891</t>
  </si>
  <si>
    <t xml:space="preserve">NM_173216</t>
  </si>
  <si>
    <t xml:space="preserve">ref|Homo sapiens ST6 beta-galactosamide alpha-2,6-sialyltranferase 1 (ST6GAL1), transcript variant 1, mRNA [NM_173216]</t>
  </si>
  <si>
    <t xml:space="preserve">ST6GAL1</t>
  </si>
  <si>
    <t xml:space="preserve">A_24_P388528</t>
  </si>
  <si>
    <t xml:space="preserve">AK124663</t>
  </si>
  <si>
    <t xml:space="preserve">gb|Homo sapiens cDNA FLJ42672 fis, clone BRAMY2026533. [AK124663]</t>
  </si>
  <si>
    <t xml:space="preserve">C4orf12</t>
  </si>
  <si>
    <t xml:space="preserve">A_32_P213861</t>
  </si>
  <si>
    <t xml:space="preserve">AL359605</t>
  </si>
  <si>
    <t xml:space="preserve">gb|Homo sapiens mRNA; cDNA DKFZp547G036 (from clone DKFZp547G036). [AL359605]</t>
  </si>
  <si>
    <t xml:space="preserve">A_32_P70245</t>
  </si>
  <si>
    <t xml:space="preserve">NM_001645</t>
  </si>
  <si>
    <t xml:space="preserve">ref|Homo sapiens apolipoprotein C-I (APOC1), mRNA [NM_001645]</t>
  </si>
  <si>
    <t xml:space="preserve">A_23_P4649</t>
  </si>
  <si>
    <t xml:space="preserve">A_24_P109214</t>
  </si>
  <si>
    <t xml:space="preserve">NM_203487</t>
  </si>
  <si>
    <t xml:space="preserve">ref|Homo sapiens protocadherin 9 (PCDH9), transcript variant 1, mRNA [NM_203487]</t>
  </si>
  <si>
    <t xml:space="preserve">PCDH9</t>
  </si>
  <si>
    <t xml:space="preserve">A_23_P420236</t>
  </si>
  <si>
    <t xml:space="preserve">NM_004043</t>
  </si>
  <si>
    <t xml:space="preserve">ref|Homo sapiens acetylserotonin O-methyltransferase (ASMT), mRNA [NM_004043]</t>
  </si>
  <si>
    <t xml:space="preserve">ASMT</t>
  </si>
  <si>
    <t xml:space="preserve">A_23_P255535</t>
  </si>
  <si>
    <t xml:space="preserve">ENST00000374976</t>
  </si>
  <si>
    <t xml:space="preserve">ens|Putative uncharacterized protein  [Source:UniProtKB/TrEMBL;Acc:Q6YL35] [ENST00000374976]</t>
  </si>
  <si>
    <t xml:space="preserve">A_24_P857624</t>
  </si>
  <si>
    <t xml:space="preserve">NM_001451</t>
  </si>
  <si>
    <t xml:space="preserve">ref|Homo sapiens forkhead box F1 (FOXF1), mRNA [NM_001451]</t>
  </si>
  <si>
    <t xml:space="preserve">FOXF1</t>
  </si>
  <si>
    <t xml:space="preserve">A_23_P118254</t>
  </si>
  <si>
    <t xml:space="preserve">ENST00000372583</t>
  </si>
  <si>
    <t xml:space="preserve">ens|Transcription factor HIVEP3 (Human immunodeficiency virus type I enhancer-binding protein 3)(Kappa-B and V(D)J recombination signal sequences-binding protein)(Zinc finger protein ZAS3)(Kappa-binding protein 1)(KBP-1) [Source:UniProtKB/Swiss-Prot;Acc:Q</t>
  </si>
  <si>
    <t xml:space="preserve">HIVEP3</t>
  </si>
  <si>
    <t xml:space="preserve">A_32_P59302</t>
  </si>
  <si>
    <t xml:space="preserve">NM_000430</t>
  </si>
  <si>
    <t xml:space="preserve">ref|Homo sapiens platelet-activating factor acetylhydrolase, isoform Ib, subunit 1 (45kDa) (PAFAH1B1), mRNA [NM_000430]</t>
  </si>
  <si>
    <t xml:space="preserve">PAFAH1B1</t>
  </si>
  <si>
    <t xml:space="preserve">A_24_P356406</t>
  </si>
  <si>
    <t xml:space="preserve">NM_004657</t>
  </si>
  <si>
    <t xml:space="preserve">ref|Homo sapiens serum deprivation response (SDPR), mRNA [NM_004657]</t>
  </si>
  <si>
    <t xml:space="preserve">SDPR</t>
  </si>
  <si>
    <t xml:space="preserve">A_23_P72668</t>
  </si>
  <si>
    <t xml:space="preserve">NM_199420</t>
  </si>
  <si>
    <t xml:space="preserve">ref|Homo sapiens polymerase (DNA directed), theta (POLQ), mRNA [NM_199420]</t>
  </si>
  <si>
    <t xml:space="preserve">POLQ</t>
  </si>
  <si>
    <t xml:space="preserve">A_23_P218827</t>
  </si>
  <si>
    <t xml:space="preserve">AF075028</t>
  </si>
  <si>
    <t xml:space="preserve">gb|Homo sapiens full length insert cDNA YI38B04. [AF075028]</t>
  </si>
  <si>
    <t xml:space="preserve">A_32_P16954</t>
  </si>
  <si>
    <t xml:space="preserve">NM_022784</t>
  </si>
  <si>
    <t xml:space="preserve">ref|Homo sapiens IQ motif containing H (IQCH), transcript variant 2, mRNA [NM_022784]</t>
  </si>
  <si>
    <t xml:space="preserve">IQCH</t>
  </si>
  <si>
    <t xml:space="preserve">A_23_P77212</t>
  </si>
  <si>
    <t xml:space="preserve">NM_173198</t>
  </si>
  <si>
    <t xml:space="preserve">ref|Homo sapiens nuclear receptor subfamily 4, group A, member 3 (NR4A3), transcript variant 2, mRNA [NM_173198]</t>
  </si>
  <si>
    <t xml:space="preserve">NR4A3</t>
  </si>
  <si>
    <t xml:space="preserve">A_23_P398566</t>
  </si>
  <si>
    <t xml:space="preserve">AK094332</t>
  </si>
  <si>
    <t xml:space="preserve">gb|Homo sapiens cDNA FLJ37013 fis, clone BRACE2010171. [AK094332]</t>
  </si>
  <si>
    <t xml:space="preserve">LOC440337</t>
  </si>
  <si>
    <t xml:space="preserve">A_24_P323787</t>
  </si>
  <si>
    <t xml:space="preserve">NM_025132</t>
  </si>
  <si>
    <t xml:space="preserve">ref|Homo sapiens WD repeat domain 19 (WDR19), mRNA [NM_025132]</t>
  </si>
  <si>
    <t xml:space="preserve">WDR19</t>
  </si>
  <si>
    <t xml:space="preserve">A_24_P394368</t>
  </si>
  <si>
    <t xml:space="preserve">NM_021977</t>
  </si>
  <si>
    <t xml:space="preserve">ref|Homo sapiens solute carrier family 22 (extraneuronal monoamine transporter), member 3 (SLC22A3), mRNA [NM_021977]</t>
  </si>
  <si>
    <t xml:space="preserve">SLC22A3</t>
  </si>
  <si>
    <t xml:space="preserve">A_23_P19733</t>
  </si>
  <si>
    <t xml:space="preserve">NM_021220</t>
  </si>
  <si>
    <t xml:space="preserve">ref|Homo sapiens ovo-like 2 (Drosophila) (OVOL2), mRNA [NM_021220]</t>
  </si>
  <si>
    <t xml:space="preserve">OVOL2</t>
  </si>
  <si>
    <t xml:space="preserve">A_23_P143348</t>
  </si>
  <si>
    <t xml:space="preserve">NM_138796</t>
  </si>
  <si>
    <t xml:space="preserve">SPATA17</t>
  </si>
  <si>
    <t xml:space="preserve">A_23_P346912</t>
  </si>
  <si>
    <t xml:space="preserve">NM_001124756</t>
  </si>
  <si>
    <t xml:space="preserve">ref|Homo sapiens poly(A) binding protein, cytoplasmic 1-like (PABPC1L), mRNA [NM_001124756]</t>
  </si>
  <si>
    <t xml:space="preserve">PABPC1L</t>
  </si>
  <si>
    <t xml:space="preserve">A_24_P92183</t>
  </si>
  <si>
    <t xml:space="preserve">NM_080429</t>
  </si>
  <si>
    <t xml:space="preserve">ref|Homo sapiens aquaporin 10 (AQP10), mRNA [NM_080429]</t>
  </si>
  <si>
    <t xml:space="preserve">AQP10</t>
  </si>
  <si>
    <t xml:space="preserve">A_23_P126613</t>
  </si>
  <si>
    <t xml:space="preserve">ENST00000322342</t>
  </si>
  <si>
    <t xml:space="preserve">ens|Zinc-binding alcohol dehydrogenase domain-containing protein 2 (EC 1.-.-.-) [Source:UniProtKB/Swiss-Prot;Acc:Q8N4Q0] [ENST00000322342]</t>
  </si>
  <si>
    <t xml:space="preserve">ZADH2</t>
  </si>
  <si>
    <t xml:space="preserve">A_32_P177300</t>
  </si>
  <si>
    <t xml:space="preserve">AK124551</t>
  </si>
  <si>
    <t xml:space="preserve">gb|Homo sapiens cDNA FLJ42560 fis, clone BRACE3006462. [AK124551]</t>
  </si>
  <si>
    <t xml:space="preserve">HEATR7A</t>
  </si>
  <si>
    <t xml:space="preserve">A_24_P170801</t>
  </si>
  <si>
    <t xml:space="preserve">NM_024979</t>
  </si>
  <si>
    <t xml:space="preserve">ref|Homo sapiens MCF.2 cell line derived transforming sequence-like (MCF2L), transcript variant 2, mRNA [NM_024979]</t>
  </si>
  <si>
    <t xml:space="preserve">MCF2L</t>
  </si>
  <si>
    <t xml:space="preserve">A_23_P88099</t>
  </si>
  <si>
    <t xml:space="preserve">NM_016589</t>
  </si>
  <si>
    <t xml:space="preserve">ref|Homo sapiens chromosome 3 open reading frame 1 (C3orf1), mRNA [NM_016589]</t>
  </si>
  <si>
    <t xml:space="preserve">C3orf1</t>
  </si>
  <si>
    <t xml:space="preserve">A_23_P18413</t>
  </si>
  <si>
    <t xml:space="preserve">NM_001013649</t>
  </si>
  <si>
    <t xml:space="preserve">ref|Homo sapiens chromosome 2 open reading frame 68 (C2orf68), mRNA [NM_001013649]</t>
  </si>
  <si>
    <t xml:space="preserve">C2orf68</t>
  </si>
  <si>
    <t xml:space="preserve">A_32_P179005</t>
  </si>
  <si>
    <t xml:space="preserve">BC045163</t>
  </si>
  <si>
    <t xml:space="preserve">gb|Homo sapiens, clone IMAGE:4445372, mRNA. [BC045163]</t>
  </si>
  <si>
    <t xml:space="preserve">A_32_P67266</t>
  </si>
  <si>
    <t xml:space="preserve">NM_004114</t>
  </si>
  <si>
    <t xml:space="preserve">ref|Homo sapiens fibroblast growth factor 13 (FGF13), transcript variant 1, mRNA [NM_004114]</t>
  </si>
  <si>
    <t xml:space="preserve">FGF1</t>
  </si>
  <si>
    <t xml:space="preserve">A_23_P136433</t>
  </si>
  <si>
    <t xml:space="preserve">NM_020665</t>
  </si>
  <si>
    <t xml:space="preserve">ref|Homo sapiens transmembrane protein 27 (TMEM27), mRNA [NM_020665]</t>
  </si>
  <si>
    <t xml:space="preserve">TMEM27</t>
  </si>
  <si>
    <t xml:space="preserve">A_23_P33984</t>
  </si>
  <si>
    <t xml:space="preserve">NM_006372</t>
  </si>
  <si>
    <t xml:space="preserve">ref|Homo sapiens synaptotagmin binding, cytoplasmic RNA interacting protein (SYNCRIP), transcript variant 1, mRNA [NM_006372]</t>
  </si>
  <si>
    <t xml:space="preserve">SYNCRIP</t>
  </si>
  <si>
    <t xml:space="preserve">A_23_P214798</t>
  </si>
  <si>
    <t xml:space="preserve">NM_138554</t>
  </si>
  <si>
    <t xml:space="preserve">ref|Homo sapiens toll-like receptor 4 (TLR4), transcript variant 1, mRNA [NM_138554]</t>
  </si>
  <si>
    <t xml:space="preserve">TLR4</t>
  </si>
  <si>
    <t xml:space="preserve">A_23_P60306</t>
  </si>
  <si>
    <t xml:space="preserve">NM_017984</t>
  </si>
  <si>
    <t xml:space="preserve">ref|Homo sapiens zinc finger, CW type with PWWP domain 1 (ZCWPW1), mRNA [NM_017984]</t>
  </si>
  <si>
    <t xml:space="preserve">ZCWPW1</t>
  </si>
  <si>
    <t xml:space="preserve">A_23_P70897</t>
  </si>
  <si>
    <t xml:space="preserve">A_32_P45087</t>
  </si>
  <si>
    <t xml:space="preserve">NM_002037</t>
  </si>
  <si>
    <t xml:space="preserve">ref|Homo sapiens FYN oncogene related to SRC, FGR, YES (FYN), transcript variant 1, mRNA [NM_002037]</t>
  </si>
  <si>
    <t xml:space="preserve">A_23_P502142</t>
  </si>
  <si>
    <t xml:space="preserve">NM_003877</t>
  </si>
  <si>
    <t xml:space="preserve">ref|Homo sapiens suppressor of cytokine signaling 2 (SOCS2), mRNA [NM_003877]</t>
  </si>
  <si>
    <t xml:space="preserve">SOCS2</t>
  </si>
  <si>
    <t xml:space="preserve">A_23_P128215</t>
  </si>
  <si>
    <t xml:space="preserve">BC104421</t>
  </si>
  <si>
    <t xml:space="preserve">gb|Homo sapiens cDNA clone IMAGE:40004940. [BC104421]</t>
  </si>
  <si>
    <t xml:space="preserve">A_32_P42989</t>
  </si>
  <si>
    <t xml:space="preserve">NM_007148</t>
  </si>
  <si>
    <t xml:space="preserve">ref|Homo sapiens ring finger protein 112 (RNF112), mRNA [NM_007148]</t>
  </si>
  <si>
    <t xml:space="preserve">RNF112</t>
  </si>
  <si>
    <t xml:space="preserve">A_23_P107116</t>
  </si>
  <si>
    <t xml:space="preserve">NM_006460</t>
  </si>
  <si>
    <t xml:space="preserve">ref|Homo sapiens hexamethylene bis-acetamide inducible 1 (HEXIM1), mRNA [NM_006460]</t>
  </si>
  <si>
    <t xml:space="preserve">HEXIM1</t>
  </si>
  <si>
    <t xml:space="preserve">A_24_P356601</t>
  </si>
  <si>
    <t xml:space="preserve">NM_032208</t>
  </si>
  <si>
    <t xml:space="preserve">ref|Homo sapiens anthrax toxin receptor 1 (ANTXR1), transcript variant 1, mRNA [NM_032208]</t>
  </si>
  <si>
    <t xml:space="preserve">ANTXR1</t>
  </si>
  <si>
    <t xml:space="preserve">A_24_P131522</t>
  </si>
  <si>
    <t xml:space="preserve">NM_005559</t>
  </si>
  <si>
    <t xml:space="preserve">ref|Homo sapiens laminin, alpha 1 (LAMA1), mRNA [NM_005559]</t>
  </si>
  <si>
    <t xml:space="preserve">LAMA1</t>
  </si>
  <si>
    <t xml:space="preserve">A_32_P313405</t>
  </si>
  <si>
    <t xml:space="preserve">NM_152305</t>
  </si>
  <si>
    <t xml:space="preserve">ref|Homo sapiens KTEL (Lys-Tyr-Glu-Leu) containing 1 (KTELC1), transcript variant 1, mRNA [NM_152305]</t>
  </si>
  <si>
    <t xml:space="preserve">KTELC1</t>
  </si>
  <si>
    <t xml:space="preserve">A_24_P123133</t>
  </si>
  <si>
    <t xml:space="preserve">NM_020802</t>
  </si>
  <si>
    <t xml:space="preserve">ref|Homo sapiens KIAA1377 (KIAA1377), mRNA [NM_020802]</t>
  </si>
  <si>
    <t xml:space="preserve">KIAA1377</t>
  </si>
  <si>
    <t xml:space="preserve">A_32_P58614</t>
  </si>
  <si>
    <t xml:space="preserve">NM_145911</t>
  </si>
  <si>
    <t xml:space="preserve">ref|Homo sapiens zinc finger protein 23 (KOX 16) (ZNF23), mRNA [NM_145911]</t>
  </si>
  <si>
    <t xml:space="preserve">A_24_P147252</t>
  </si>
  <si>
    <t xml:space="preserve">A_23_P89073</t>
  </si>
  <si>
    <t xml:space="preserve">NM_017413</t>
  </si>
  <si>
    <t xml:space="preserve">ref|Homo sapiens apelin (APLN), mRNA [NM_017413]</t>
  </si>
  <si>
    <t xml:space="preserve">APLN</t>
  </si>
  <si>
    <t xml:space="preserve">A_24_P404822</t>
  </si>
  <si>
    <t xml:space="preserve">NR_026862</t>
  </si>
  <si>
    <t xml:space="preserve">ref|Homo sapiens protein phosphatase 1, regulatory (inhibitor) subunit 3E (PPP1R3E), non-coding RNA [NR_026862]</t>
  </si>
  <si>
    <t xml:space="preserve">PPP1R3E</t>
  </si>
  <si>
    <t xml:space="preserve">A_23_P428640</t>
  </si>
  <si>
    <t xml:space="preserve">NR_015389</t>
  </si>
  <si>
    <t xml:space="preserve">ref|Homo sapiens hypothetical LOC339290 (LOC339290), non-coding RNA [NR_015389]</t>
  </si>
  <si>
    <t xml:space="preserve">LOC339290</t>
  </si>
  <si>
    <t xml:space="preserve">A_32_P150876</t>
  </si>
  <si>
    <t xml:space="preserve">NM_015660</t>
  </si>
  <si>
    <t xml:space="preserve">ref|Homo sapiens GTPase, IMAP family member 2 (GIMAP2), mRNA [NM_015660]</t>
  </si>
  <si>
    <t xml:space="preserve">GIMAP2</t>
  </si>
  <si>
    <t xml:space="preserve">A_23_P368681</t>
  </si>
  <si>
    <t xml:space="preserve">NM_004105</t>
  </si>
  <si>
    <t xml:space="preserve">ref|Homo sapiens EGF-containing fibulin-like extracellular matrix protein 1 (EFEMP1), transcript variant 1, mRNA [NM_004105]</t>
  </si>
  <si>
    <t xml:space="preserve">EFEMP1</t>
  </si>
  <si>
    <t xml:space="preserve">A_23_P501007</t>
  </si>
  <si>
    <t xml:space="preserve">NM_145036</t>
  </si>
  <si>
    <t xml:space="preserve">ref|Homo sapiens coiled-coil domain containing 46 (CCDC46), transcript variant 1, mRNA [NM_145036]</t>
  </si>
  <si>
    <t xml:space="preserve">CCDC46</t>
  </si>
  <si>
    <t xml:space="preserve">A_23_P83976</t>
  </si>
  <si>
    <t xml:space="preserve">NM_019035</t>
  </si>
  <si>
    <t xml:space="preserve">ref|Homo sapiens protocadherin 18 (PCDH18), mRNA [NM_019035]</t>
  </si>
  <si>
    <t xml:space="preserve">PCDH18</t>
  </si>
  <si>
    <t xml:space="preserve">A_24_P284959</t>
  </si>
  <si>
    <t xml:space="preserve">NM_000552</t>
  </si>
  <si>
    <t xml:space="preserve">ref|Homo sapiens von Willebrand factor (VWF), mRNA [NM_000552]</t>
  </si>
  <si>
    <t xml:space="preserve">VWF</t>
  </si>
  <si>
    <t xml:space="preserve">A_23_P105562</t>
  </si>
  <si>
    <t xml:space="preserve">NM_006100</t>
  </si>
  <si>
    <t xml:space="preserve">ref|Homo sapiens ST3 beta-galactoside alpha-2,3-sialyltransferase 6 (ST3GAL6), mRNA [NM_006100]</t>
  </si>
  <si>
    <t xml:space="preserve">ST3GAL6</t>
  </si>
  <si>
    <t xml:space="preserve">A_23_P250800</t>
  </si>
  <si>
    <t xml:space="preserve">NM_004760</t>
  </si>
  <si>
    <t xml:space="preserve">ref|Homo sapiens serine/threonine kinase 17a (STK17A), mRNA [NM_004760]</t>
  </si>
  <si>
    <t xml:space="preserve">STK17A</t>
  </si>
  <si>
    <t xml:space="preserve">A_23_P82550</t>
  </si>
  <si>
    <t xml:space="preserve">ENST00000360803</t>
  </si>
  <si>
    <t xml:space="preserve">ens|Nucleolar GTP-binding protein 1 (Chronic renal failure gene protein)(GTP-binding protein NGB) [Source:UniProtKB/Swiss-Prot;Acc:Q9BZE4] [ENST00000360803]</t>
  </si>
  <si>
    <t xml:space="preserve">GTPBP4</t>
  </si>
  <si>
    <t xml:space="preserve">A_32_P115947</t>
  </si>
  <si>
    <t xml:space="preserve">NM_182898</t>
  </si>
  <si>
    <t xml:space="preserve">ref|Homo sapiens cAMP responsive element binding protein 5 (CREB5), transcript variant 1, mRNA [NM_182898]</t>
  </si>
  <si>
    <t xml:space="preserve">CREB5</t>
  </si>
  <si>
    <t xml:space="preserve">A_24_P532232</t>
  </si>
  <si>
    <t xml:space="preserve">NM_001015882</t>
  </si>
  <si>
    <t xml:space="preserve">ref|Homo sapiens DnaJ (Hsp40) homolog, subfamily C , member 25 (DNAJC25), mRNA [NM_001015882]</t>
  </si>
  <si>
    <t xml:space="preserve">DNAJC25</t>
  </si>
  <si>
    <t xml:space="preserve">A_23_P397019</t>
  </si>
  <si>
    <t xml:space="preserve">NM_014737</t>
  </si>
  <si>
    <t xml:space="preserve">ref|Homo sapiens Ras association (RalGDS/AF-6) domain family member 2 (RASSF2), transcript variant 1, mRNA [NM_014737]</t>
  </si>
  <si>
    <t xml:space="preserve">RASSF2</t>
  </si>
  <si>
    <t xml:space="preserve">A_23_P166087</t>
  </si>
  <si>
    <t xml:space="preserve">NM_170743</t>
  </si>
  <si>
    <t xml:space="preserve">ref|Homo sapiens interleukin 28 receptor, alpha (interferon, lambda receptor) (IL28RA), transcript variant 1, mRNA [NM_170743]</t>
  </si>
  <si>
    <t xml:space="preserve">IL28RA</t>
  </si>
  <si>
    <t xml:space="preserve">A_23_P74112</t>
  </si>
  <si>
    <t xml:space="preserve">NM_000750</t>
  </si>
  <si>
    <t xml:space="preserve">ref|Homo sapiens cholinergic receptor, nicotinic, beta 4 (CHRNB4), mRNA [NM_000750]</t>
  </si>
  <si>
    <t xml:space="preserve">CHRNB4</t>
  </si>
  <si>
    <t xml:space="preserve">A_23_P332789</t>
  </si>
  <si>
    <t xml:space="preserve">NM_018266</t>
  </si>
  <si>
    <t xml:space="preserve">ref|Homo sapiens transmembrane protein 39A (TMEM39A), mRNA [NM_018266]</t>
  </si>
  <si>
    <t xml:space="preserve">TMEM39A</t>
  </si>
  <si>
    <t xml:space="preserve">A_23_P84334</t>
  </si>
  <si>
    <t xml:space="preserve">NM_020632</t>
  </si>
  <si>
    <t xml:space="preserve">ref|Homo sapiens ATPase, H+ transporting, lysosomal V0 subunit a4 (ATP6V0A4), transcript variant 1, mRNA [NM_020632]</t>
  </si>
  <si>
    <t xml:space="preserve">ATP6V0A4</t>
  </si>
  <si>
    <t xml:space="preserve">A_23_P215111</t>
  </si>
  <si>
    <t xml:space="preserve">NM_001031716</t>
  </si>
  <si>
    <t xml:space="preserve">ref|Homo sapiens oligonucleotide/oligosaccharide-binding fold containing 2A (OBFC2A), transcript variant 1, mRNA [NM_001031716]</t>
  </si>
  <si>
    <t xml:space="preserve">OBFC2A</t>
  </si>
  <si>
    <t xml:space="preserve">A_23_P329198</t>
  </si>
  <si>
    <t xml:space="preserve">NM_001030060</t>
  </si>
  <si>
    <t xml:space="preserve">ref|Homo sapiens sterile alpha motif domain containing 5 (SAMD5), mRNA [NM_001030060]</t>
  </si>
  <si>
    <t xml:space="preserve">SAMD5</t>
  </si>
  <si>
    <t xml:space="preserve">A_24_P602871</t>
  </si>
  <si>
    <t xml:space="preserve">NM_144497</t>
  </si>
  <si>
    <t xml:space="preserve">ref|Homo sapiens A kinase (PRKA) anchor protein 12 (AKAP12), transcript variant 2, mRNA [NM_144497]</t>
  </si>
  <si>
    <t xml:space="preserve">AKAP12</t>
  </si>
  <si>
    <t xml:space="preserve">A_23_P111311</t>
  </si>
  <si>
    <t xml:space="preserve">AK096570</t>
  </si>
  <si>
    <t xml:space="preserve">gb|Homo sapiens cDNA FLJ39251 fis, clone OCBBF2008701. [AK096570]</t>
  </si>
  <si>
    <t xml:space="preserve">LOC643837</t>
  </si>
  <si>
    <t xml:space="preserve">A_23_P361027</t>
  </si>
  <si>
    <t xml:space="preserve">ENST00000368172</t>
  </si>
  <si>
    <t xml:space="preserve">ens|Kin of IRRE-like protein 1 Precursor (Kin of irregular chiasm-like protein 1)(Nephrin-like protein 1) [Source:UniProtKB/Swiss-Prot;Acc:Q96J84] [ENST00000368172]</t>
  </si>
  <si>
    <t xml:space="preserve">A_24_P393312</t>
  </si>
  <si>
    <t xml:space="preserve">NM_032621</t>
  </si>
  <si>
    <t xml:space="preserve">ref|Homo sapiens brain expressed X-linked 2 (BEX2), mRNA [NM_032621]</t>
  </si>
  <si>
    <t xml:space="preserve">BEX2</t>
  </si>
  <si>
    <t xml:space="preserve">A_23_P22735</t>
  </si>
  <si>
    <t xml:space="preserve">NM_002518</t>
  </si>
  <si>
    <t xml:space="preserve">ref|Homo sapiens neuronal PAS domain protein 2 (NPAS2), mRNA [NM_002518]</t>
  </si>
  <si>
    <t xml:space="preserve">NPAS2</t>
  </si>
  <si>
    <t xml:space="preserve">A_23_P218597</t>
  </si>
  <si>
    <t xml:space="preserve">NM_178502</t>
  </si>
  <si>
    <t xml:space="preserve">ref|Homo sapiens deltex homolog 3 (Drosophila) (DTX3), mRNA [NM_178502]</t>
  </si>
  <si>
    <t xml:space="preserve">DTX3</t>
  </si>
  <si>
    <t xml:space="preserve">A_23_P53247</t>
  </si>
  <si>
    <t xml:space="preserve">NM_001875</t>
  </si>
  <si>
    <t xml:space="preserve">ref|Homo sapiens carbamoyl-phosphate synthetase 1, mitochondrial (CPS1), nuclear gene encoding mitochondrial protein, transcript variant 2, mRNA [NM_001875]</t>
  </si>
  <si>
    <t xml:space="preserve">CPS1</t>
  </si>
  <si>
    <t xml:space="preserve">A_23_P5300</t>
  </si>
  <si>
    <t xml:space="preserve">XR_039953</t>
  </si>
  <si>
    <t xml:space="preserve">ref|PREDICTED: Homo sapiens hypothetical protein LOC727916 (LOC727916), miscRNA [XR_039953]</t>
  </si>
  <si>
    <t xml:space="preserve">LOC727916</t>
  </si>
  <si>
    <t xml:space="preserve">A_32_P120791</t>
  </si>
  <si>
    <t xml:space="preserve">NM_198159</t>
  </si>
  <si>
    <t xml:space="preserve">ref|Homo sapiens microphthalmia-associated transcription factor (MITF), transcript variant 1, mRNA [NM_198159]</t>
  </si>
  <si>
    <t xml:space="preserve">MITF</t>
  </si>
  <si>
    <t xml:space="preserve">A_23_P426663</t>
  </si>
  <si>
    <t xml:space="preserve">NM_052923</t>
  </si>
  <si>
    <t xml:space="preserve">ref|Homo sapiens SCAN domain containing 3 (SCAND3), mRNA [NM_052923]</t>
  </si>
  <si>
    <t xml:space="preserve">SCAND3</t>
  </si>
  <si>
    <t xml:space="preserve">A_24_P188164</t>
  </si>
  <si>
    <t xml:space="preserve">NM_000576</t>
  </si>
  <si>
    <t xml:space="preserve">ref|Homo sapiens interleukin 1, beta (IL1B), mRNA [NM_000576]</t>
  </si>
  <si>
    <t xml:space="preserve">IL1B</t>
  </si>
  <si>
    <t xml:space="preserve">A_23_P79518</t>
  </si>
  <si>
    <t xml:space="preserve">NM_033191</t>
  </si>
  <si>
    <t xml:space="preserve">ref|Homo sapiens keratin associated protein 9-4 (KRTAP9-4), mRNA [NM_033191]</t>
  </si>
  <si>
    <t xml:space="preserve">KRTAP9-4</t>
  </si>
  <si>
    <t xml:space="preserve">A_23_P207868</t>
  </si>
  <si>
    <t xml:space="preserve">NM_001164665</t>
  </si>
  <si>
    <t xml:space="preserve">ref|Homo sapiens KIAA1549 (KIAA1549), transcript variant 2, mRNA [NM_001164665]</t>
  </si>
  <si>
    <t xml:space="preserve">KIAA1549</t>
  </si>
  <si>
    <t xml:space="preserve">A_32_P226186</t>
  </si>
  <si>
    <t xml:space="preserve">NM_018728</t>
  </si>
  <si>
    <t xml:space="preserve">ref|Homo sapiens myosin VC (MYO5C), mRNA [NM_018728]</t>
  </si>
  <si>
    <t xml:space="preserve">MYO5C</t>
  </si>
  <si>
    <t xml:space="preserve">A_23_P140434</t>
  </si>
  <si>
    <t xml:space="preserve">NM_001127715</t>
  </si>
  <si>
    <t xml:space="preserve">ref|Homo sapiens syntaxin binding protein 5 (tomosyn) (STXBP5), transcript variant 2, mRNA [NM_001127715]</t>
  </si>
  <si>
    <t xml:space="preserve">STXBP5</t>
  </si>
  <si>
    <t xml:space="preserve">A_23_P82047</t>
  </si>
  <si>
    <t xml:space="preserve">NM_001432</t>
  </si>
  <si>
    <t xml:space="preserve">ref|Homo sapiens epiregulin (EREG), mRNA [NM_001432]</t>
  </si>
  <si>
    <t xml:space="preserve">EREG</t>
  </si>
  <si>
    <t xml:space="preserve">A_23_P41344</t>
  </si>
  <si>
    <t xml:space="preserve">downregulated fold change cut off &lt; -0.59 (2^0.59 = 1.5)</t>
  </si>
  <si>
    <t xml:space="preserve">NM_001085430</t>
  </si>
  <si>
    <t xml:space="preserve">ref|Homo sapiens chromosome 17 open reading frame 67 (C17orf67), mRNA [NM_001085430]</t>
  </si>
  <si>
    <t xml:space="preserve">C17orf67</t>
  </si>
  <si>
    <t xml:space="preserve">A_24_P712562</t>
  </si>
  <si>
    <t xml:space="preserve">NM_152680</t>
  </si>
  <si>
    <t xml:space="preserve">ref|Homo sapiens transmembrane protein 154 (TMEM154), mRNA [NM_152680]</t>
  </si>
  <si>
    <t xml:space="preserve">TMEM154</t>
  </si>
  <si>
    <t xml:space="preserve">A_23_P361584</t>
  </si>
  <si>
    <t xml:space="preserve">NM_000204</t>
  </si>
  <si>
    <t xml:space="preserve">ref|Homo sapiens complement factor I (CFI), mRNA [NM_000204]</t>
  </si>
  <si>
    <t xml:space="preserve">CFI</t>
  </si>
  <si>
    <t xml:space="preserve">A_23_P7212</t>
  </si>
  <si>
    <t xml:space="preserve">Gene represented thrice</t>
  </si>
  <si>
    <t xml:space="preserve">NR_015379</t>
  </si>
  <si>
    <t xml:space="preserve">ref|Homo sapiens urothelial cancer associated 1 (non-protein coding) (UCA1), non-coding RNA [NR_015379]</t>
  </si>
  <si>
    <t xml:space="preserve">UCA1</t>
  </si>
  <si>
    <t xml:space="preserve">A_32_P200238</t>
  </si>
  <si>
    <t xml:space="preserve">COL13A1</t>
  </si>
  <si>
    <t xml:space="preserve">NM_001080421</t>
  </si>
  <si>
    <t xml:space="preserve">ref|Homo sapiens unc-13 homolog A (C. elegans) (UNC13A), mRNA [NM_001080421]</t>
  </si>
  <si>
    <t xml:space="preserve">UNC13A</t>
  </si>
  <si>
    <t xml:space="preserve">A_23_P365494</t>
  </si>
  <si>
    <t xml:space="preserve">NM_005203</t>
  </si>
  <si>
    <t xml:space="preserve">ref|Homo sapiens collagen, type XIII, alpha 1 (COL13A1), transcript variant 1, mRNA [NM_005203]</t>
  </si>
  <si>
    <t xml:space="preserve">A_23_P1331</t>
  </si>
  <si>
    <t xml:space="preserve">NM_018159</t>
  </si>
  <si>
    <t xml:space="preserve">ref|Homo sapiens nudix (nucleoside diphosphate linked moiety X)-type motif 11 (NUDT11), mRNA [NM_018159]</t>
  </si>
  <si>
    <t xml:space="preserve">NUDT11</t>
  </si>
  <si>
    <t xml:space="preserve">A_24_P345002</t>
  </si>
  <si>
    <t xml:space="preserve">Genes represented twice</t>
  </si>
  <si>
    <t xml:space="preserve">NM_003044</t>
  </si>
  <si>
    <t xml:space="preserve">ref|Homo sapiens solute carrier family 6 (neurotransmitter transporter, betaine/GABA), member 12 (SLC6A12), transcript variant 1, mRNA [NM_003044]</t>
  </si>
  <si>
    <t xml:space="preserve">SLC6A12</t>
  </si>
  <si>
    <t xml:space="preserve">A_23_P76386</t>
  </si>
  <si>
    <t xml:space="preserve">HBG1</t>
  </si>
  <si>
    <t xml:space="preserve">RHOV</t>
  </si>
  <si>
    <t xml:space="preserve">NM_020796</t>
  </si>
  <si>
    <t xml:space="preserve">ref|Homo sapiens sema domain, transmembrane domain (TM), and cytoplasmic domain, (semaphorin) 6A (SEMA6A), mRNA [NM_020796]</t>
  </si>
  <si>
    <t xml:space="preserve">SEMA6A</t>
  </si>
  <si>
    <t xml:space="preserve">A_23_P7752</t>
  </si>
  <si>
    <t xml:space="preserve">HBE1</t>
  </si>
  <si>
    <t xml:space="preserve">NM_178511</t>
  </si>
  <si>
    <t xml:space="preserve">ref|Homo sapiens proline rich 24 (PRR24), mRNA [NM_178511]</t>
  </si>
  <si>
    <t xml:space="preserve">PRR24</t>
  </si>
  <si>
    <t xml:space="preserve">A_23_P339744</t>
  </si>
  <si>
    <t xml:space="preserve">SDHALP1</t>
  </si>
  <si>
    <t xml:space="preserve">A_32_P61074</t>
  </si>
  <si>
    <t xml:space="preserve">FEN1</t>
  </si>
  <si>
    <t xml:space="preserve">NM_005118</t>
  </si>
  <si>
    <t xml:space="preserve">ref|Homo sapiens tumor necrosis factor (ligand) superfamily, member 15 (TNFSF15), mRNA [NM_005118]</t>
  </si>
  <si>
    <t xml:space="preserve">TNFSF15</t>
  </si>
  <si>
    <t xml:space="preserve">A_23_P94754</t>
  </si>
  <si>
    <t xml:space="preserve">NM_145057</t>
  </si>
  <si>
    <t xml:space="preserve">ref|Homo sapiens CDC42 effector protein (Rho GTPase binding) 5 (CDC42EP5), mRNA [NM_145057]</t>
  </si>
  <si>
    <t xml:space="preserve">CDC42EP5</t>
  </si>
  <si>
    <t xml:space="preserve">A_24_P44916</t>
  </si>
  <si>
    <t xml:space="preserve">A_24_P780709</t>
  </si>
  <si>
    <t xml:space="preserve">NM_153813</t>
  </si>
  <si>
    <t xml:space="preserve">ref|Homo sapiens zinc finger protein, multitype 1 (ZFPM1), mRNA [NM_153813]</t>
  </si>
  <si>
    <t xml:space="preserve">ZFPM1</t>
  </si>
  <si>
    <t xml:space="preserve">A_23_P54573</t>
  </si>
  <si>
    <t xml:space="preserve">NM_174919</t>
  </si>
  <si>
    <t xml:space="preserve">ref|Homo sapiens SH3 domain containing 20 (SH3D20), mRNA [NM_174919]</t>
  </si>
  <si>
    <t xml:space="preserve">SH3D20</t>
  </si>
  <si>
    <t xml:space="preserve">A_23_P401626</t>
  </si>
  <si>
    <t xml:space="preserve">NM_005986</t>
  </si>
  <si>
    <t xml:space="preserve">ref|Homo sapiens SRY (sex determining region Y)-box 1 (SOX1), mRNA [NM_005986]</t>
  </si>
  <si>
    <t xml:space="preserve">SOX1</t>
  </si>
  <si>
    <t xml:space="preserve">A_24_P112803</t>
  </si>
  <si>
    <t xml:space="preserve">A_32_P70341</t>
  </si>
  <si>
    <t xml:space="preserve">NM_207336</t>
  </si>
  <si>
    <t xml:space="preserve">ref|Homo sapiens zinc finger protein 467 (ZNF467), mRNA [NM_207336]</t>
  </si>
  <si>
    <t xml:space="preserve">ZNF467</t>
  </si>
  <si>
    <t xml:space="preserve">A_24_P218074</t>
  </si>
  <si>
    <t xml:space="preserve">NM_020764</t>
  </si>
  <si>
    <t xml:space="preserve">ref|Homo sapiens CASK interacting protein 1 (CASKIN1), mRNA [NM_020764]</t>
  </si>
  <si>
    <t xml:space="preserve">CASKIN1</t>
  </si>
  <si>
    <t xml:space="preserve">A_23_P206466</t>
  </si>
  <si>
    <t xml:space="preserve">NM_005634</t>
  </si>
  <si>
    <t xml:space="preserve">ref|Homo sapiens SRY (sex determining region Y)-box 3 (SOX3), mRNA [NM_005634]</t>
  </si>
  <si>
    <t xml:space="preserve">SOX3</t>
  </si>
  <si>
    <t xml:space="preserve">A_24_P113725</t>
  </si>
  <si>
    <t xml:space="preserve">NM_001035516</t>
  </si>
  <si>
    <t xml:space="preserve">ref|Homo sapiens dermokine (DMKN), transcript variant 1, mRNA [NM_001035516]</t>
  </si>
  <si>
    <t xml:space="preserve">DMKN</t>
  </si>
  <si>
    <t xml:space="preserve">A_23_P320261</t>
  </si>
  <si>
    <t xml:space="preserve">BC093850</t>
  </si>
  <si>
    <t xml:space="preserve">gb|Homo sapiens chromosome 18 open reading frame 23, mRNA (cDNA clone MGC:120885 IMAGE:7939695), complete cds. [BC093850]</t>
  </si>
  <si>
    <t xml:space="preserve">C18orf23</t>
  </si>
  <si>
    <t xml:space="preserve">A_24_P348083</t>
  </si>
  <si>
    <t xml:space="preserve">NM_031918</t>
  </si>
  <si>
    <t xml:space="preserve">ref|Homo sapiens Kruppel-like factor 16 (KLF16), mRNA [NM_031918]</t>
  </si>
  <si>
    <t xml:space="preserve">KLF16</t>
  </si>
  <si>
    <t xml:space="preserve">A_24_P173294</t>
  </si>
  <si>
    <t xml:space="preserve">NM_173851</t>
  </si>
  <si>
    <t xml:space="preserve">ref|Homo sapiens solute carrier family 30 (zinc transporter), member 8 (SLC30A8), mRNA [NM_173851]</t>
  </si>
  <si>
    <t xml:space="preserve">SLC30A8</t>
  </si>
  <si>
    <t xml:space="preserve">A_23_P362798</t>
  </si>
  <si>
    <t xml:space="preserve">NM_001077238</t>
  </si>
  <si>
    <t xml:space="preserve">ref|Homo sapiens signal peptide peptidase-like 2B (SPPL2B), transcript variant 3, mRNA [NM_001077238]</t>
  </si>
  <si>
    <t xml:space="preserve">SPPL2B</t>
  </si>
  <si>
    <t xml:space="preserve">A_23_P79066</t>
  </si>
  <si>
    <t xml:space="preserve">NM_001024372</t>
  </si>
  <si>
    <t xml:space="preserve">ref|Homo sapiens brain and acute leukemia, cytoplasmic (BAALC), transcript variant 2, mRNA [NM_001024372]</t>
  </si>
  <si>
    <t xml:space="preserve">BAALC</t>
  </si>
  <si>
    <t xml:space="preserve">A_24_P273063</t>
  </si>
  <si>
    <t xml:space="preserve">NM_015366</t>
  </si>
  <si>
    <t xml:space="preserve">ref|Homo sapiens proline rich 5 (renal) (PRR5), transcript variant 2, mRNA [NM_015366]</t>
  </si>
  <si>
    <t xml:space="preserve">PRR5</t>
  </si>
  <si>
    <t xml:space="preserve">A_24_P10890</t>
  </si>
  <si>
    <t xml:space="preserve">NM_014360</t>
  </si>
  <si>
    <t xml:space="preserve">ref|Homo sapiens NK2 homeobox 8 (NKX2-8), mRNA [NM_014360]</t>
  </si>
  <si>
    <t xml:space="preserve">NKX2-8</t>
  </si>
  <si>
    <t xml:space="preserve">A_24_P253293</t>
  </si>
  <si>
    <t xml:space="preserve">NM_001145373</t>
  </si>
  <si>
    <t xml:space="preserve">ref|Homo sapiens OTU domain containing 1 (OTUD1), mRNA [NM_001145373]</t>
  </si>
  <si>
    <t xml:space="preserve">OTUD1</t>
  </si>
  <si>
    <t xml:space="preserve">A_32_P60459</t>
  </si>
  <si>
    <t xml:space="preserve">NM_033260</t>
  </si>
  <si>
    <t xml:space="preserve">ref|Homo sapiens forkhead box Q1 (FOXQ1), mRNA [NM_033260]</t>
  </si>
  <si>
    <t xml:space="preserve">FOXQ1</t>
  </si>
  <si>
    <t xml:space="preserve">A_24_P235098</t>
  </si>
  <si>
    <t xml:space="preserve">NM_001504</t>
  </si>
  <si>
    <t xml:space="preserve">ref|Homo sapiens chemokine (C-X-C motif) receptor 3 (CXCR3), transcript variant A, mRNA [NM_001504]</t>
  </si>
  <si>
    <t xml:space="preserve">CXCR3</t>
  </si>
  <si>
    <t xml:space="preserve">A_23_P114299</t>
  </si>
  <si>
    <t xml:space="preserve">NM_032808</t>
  </si>
  <si>
    <t xml:space="preserve">ref|Homo sapiens leucine rich repeat and Ig domain containing 1 (LINGO1), mRNA [NM_032808]</t>
  </si>
  <si>
    <t xml:space="preserve">LINGO1</t>
  </si>
  <si>
    <t xml:space="preserve">A_24_P112941</t>
  </si>
  <si>
    <t xml:space="preserve">A_32_P168561</t>
  </si>
  <si>
    <t xml:space="preserve">NM_000384</t>
  </si>
  <si>
    <t xml:space="preserve">ref|Homo sapiens apolipoprotein B (including Ag(x) antigen) (APOB), mRNA [NM_000384]</t>
  </si>
  <si>
    <t xml:space="preserve">APOB</t>
  </si>
  <si>
    <t xml:space="preserve">A_23_P79591</t>
  </si>
  <si>
    <t xml:space="preserve">U89331</t>
  </si>
  <si>
    <t xml:space="preserve">gb|Human pseudoautosomal homeodomain-containing protein (PHOG) mRNA, complete cds. [U89331]</t>
  </si>
  <si>
    <t xml:space="preserve">SHOX</t>
  </si>
  <si>
    <t xml:space="preserve">A_23_P217698</t>
  </si>
  <si>
    <t xml:space="preserve">NM_001039775</t>
  </si>
  <si>
    <t xml:space="preserve">ref|Homo sapiens absent in melanoma 1-like (AIM1L), mRNA [NM_001039775]</t>
  </si>
  <si>
    <t xml:space="preserve">AIM1L</t>
  </si>
  <si>
    <t xml:space="preserve">A_24_P308229</t>
  </si>
  <si>
    <t xml:space="preserve">NM_006256</t>
  </si>
  <si>
    <t xml:space="preserve">ref|Homo sapiens protein kinase N2 (PKN2), mRNA [NM_006256]</t>
  </si>
  <si>
    <t xml:space="preserve">PKN2</t>
  </si>
  <si>
    <t xml:space="preserve">A_32_P226918</t>
  </si>
  <si>
    <t xml:space="preserve">NM_022720</t>
  </si>
  <si>
    <t xml:space="preserve">ref|Homo sapiens DiGeorge syndrome critical region gene 8 (DGCR8), mRNA [NM_022720]</t>
  </si>
  <si>
    <t xml:space="preserve">DGCR8</t>
  </si>
  <si>
    <t xml:space="preserve">A_24_P113521</t>
  </si>
  <si>
    <t xml:space="preserve">NR_027283</t>
  </si>
  <si>
    <t xml:space="preserve">ref|Homo sapiens SH3 domain containing 20 pseudogene (LOC440461), non-coding RNA [NR_027283]</t>
  </si>
  <si>
    <t xml:space="preserve">LOC440461</t>
  </si>
  <si>
    <t xml:space="preserve">A_24_P24856</t>
  </si>
  <si>
    <t xml:space="preserve">NM_207430</t>
  </si>
  <si>
    <t xml:space="preserve">ref|Homo sapiens chromosome 11 open reading frame 88 (C11orf88), transcript variant 1, mRNA [NM_207430]</t>
  </si>
  <si>
    <t xml:space="preserve">C11orf88</t>
  </si>
  <si>
    <t xml:space="preserve">A_32_P225345</t>
  </si>
  <si>
    <t xml:space="preserve">NM_002616</t>
  </si>
  <si>
    <t xml:space="preserve">ref|Homo sapiens period homolog 1 (Drosophila) (PER1), mRNA [NM_002616]</t>
  </si>
  <si>
    <t xml:space="preserve">PER1</t>
  </si>
  <si>
    <t xml:space="preserve">A_23_P89589</t>
  </si>
  <si>
    <t xml:space="preserve">NR_001434</t>
  </si>
  <si>
    <t xml:space="preserve">ref|Homo sapiens major histocompatibility complex, class I, H (pseudogene) (HLA-H), non-coding RNA [NR_001434]</t>
  </si>
  <si>
    <t xml:space="preserve">HLA-H</t>
  </si>
  <si>
    <t xml:space="preserve">A_32_P234459</t>
  </si>
  <si>
    <t xml:space="preserve">ENST00000383620</t>
  </si>
  <si>
    <t xml:space="preserve">ens|HLA class I histocompatibility antigen, Cw-6 alpha chain Precursor (MHC class I antigen Cw*6) [Source:UniProtKB/Swiss-Prot;Acc:Q29963] [ENST00000383620]</t>
  </si>
  <si>
    <t xml:space="preserve">A_23_P70539</t>
  </si>
  <si>
    <t xml:space="preserve">AK000832</t>
  </si>
  <si>
    <t xml:space="preserve">gb|Homo sapiens cDNA FLJ20825 fis, clone ADSE00160. [AK000832]</t>
  </si>
  <si>
    <t xml:space="preserve">A_23_P120378</t>
  </si>
  <si>
    <t xml:space="preserve">NM_005516</t>
  </si>
  <si>
    <t xml:space="preserve">ref|Homo sapiens major histocompatibility complex, class I, E (HLA-E), mRNA [NM_005516]</t>
  </si>
  <si>
    <t xml:space="preserve">HLA-E</t>
  </si>
  <si>
    <t xml:space="preserve">A_23_P30848</t>
  </si>
  <si>
    <t xml:space="preserve">NM_007255</t>
  </si>
  <si>
    <t xml:space="preserve">ref|Homo sapiens xylosylprotein beta 1,4-galactosyltransferase, polypeptide 7 (galactosyltransferase I) (B4GALT7), mRNA [NM_007255]</t>
  </si>
  <si>
    <t xml:space="preserve">B4GALT7</t>
  </si>
  <si>
    <t xml:space="preserve">A_23_P41872</t>
  </si>
  <si>
    <t xml:space="preserve">NM_001661</t>
  </si>
  <si>
    <t xml:space="preserve">ref|Homo sapiens ADP-ribosylation factor-like 4D (ARL4D), mRNA [NM_001661]</t>
  </si>
  <si>
    <t xml:space="preserve">ARL4D</t>
  </si>
  <si>
    <t xml:space="preserve">A_24_P125273</t>
  </si>
  <si>
    <t xml:space="preserve">NM_145028</t>
  </si>
  <si>
    <t xml:space="preserve">ref|Homo sapiens chromosome 6 open reading frame 81 (C6orf81), mRNA [NM_145028]</t>
  </si>
  <si>
    <t xml:space="preserve">C6orf81</t>
  </si>
  <si>
    <t xml:space="preserve">A_32_P146113</t>
  </si>
  <si>
    <t xml:space="preserve">NM_032682</t>
  </si>
  <si>
    <t xml:space="preserve">ref|Homo sapiens forkhead box P1 (FOXP1), transcript variant 1, mRNA [NM_032682]</t>
  </si>
  <si>
    <t xml:space="preserve">FOXP1</t>
  </si>
  <si>
    <t xml:space="preserve">A_23_P155257</t>
  </si>
  <si>
    <t xml:space="preserve">NM_031309</t>
  </si>
  <si>
    <t xml:space="preserve">ref|Homo sapiens scratch homolog 1, zinc finger protein (Drosophila) (SCRT1), mRNA [NM_031309]</t>
  </si>
  <si>
    <t xml:space="preserve">SCRT1</t>
  </si>
  <si>
    <t xml:space="preserve">A_23_P147782</t>
  </si>
  <si>
    <t xml:space="preserve">NM_138793</t>
  </si>
  <si>
    <t xml:space="preserve">ref|Homo sapiens calcium activated nucleotidase 1 (CANT1), transcript variant 1, mRNA [NM_138793]</t>
  </si>
  <si>
    <t xml:space="preserve">CANT1</t>
  </si>
  <si>
    <t xml:space="preserve">A_24_P116669</t>
  </si>
  <si>
    <t xml:space="preserve">NM_000559</t>
  </si>
  <si>
    <t xml:space="preserve">ref|Homo sapiens hemoglobin, gamma A (HBG1), mRNA [NM_000559]</t>
  </si>
  <si>
    <t xml:space="preserve">A_23_P64539</t>
  </si>
  <si>
    <t xml:space="preserve">NM_012395</t>
  </si>
  <si>
    <t xml:space="preserve">ref|Homo sapiens PFTAIRE protein kinase 1 (PFTK1), mRNA [NM_012395]</t>
  </si>
  <si>
    <t xml:space="preserve">PFTK1</t>
  </si>
  <si>
    <t xml:space="preserve">A_23_P145889</t>
  </si>
  <si>
    <t xml:space="preserve">NM_170713</t>
  </si>
  <si>
    <t xml:space="preserve">ref|Homo sapiens Ras association (RalGDS/AF-6) domain family member 1 (RASSF1), transcript variant C, mRNA [NM_170713]</t>
  </si>
  <si>
    <t xml:space="preserve">RASSF1</t>
  </si>
  <si>
    <t xml:space="preserve">A_24_P148777</t>
  </si>
  <si>
    <t xml:space="preserve">NM_001807</t>
  </si>
  <si>
    <t xml:space="preserve">ref|Homo sapiens carboxyl ester lipase (bile salt-stimulated lipase) (CEL), mRNA [NM_001807]</t>
  </si>
  <si>
    <t xml:space="preserve">CEL</t>
  </si>
  <si>
    <t xml:space="preserve">A_23_P169503</t>
  </si>
  <si>
    <t xml:space="preserve">AF070541</t>
  </si>
  <si>
    <t xml:space="preserve">gb|Homo sapiens clones 24714 and 24715 mRNA sequence. [AF070541]</t>
  </si>
  <si>
    <t xml:space="preserve">LOC284244</t>
  </si>
  <si>
    <t xml:space="preserve">A_32_P5057</t>
  </si>
  <si>
    <t xml:space="preserve">NM_000291</t>
  </si>
  <si>
    <t xml:space="preserve">ref|Homo sapiens phosphoglycerate kinase 1 (PGK1), mRNA [NM_000291]</t>
  </si>
  <si>
    <t xml:space="preserve">PGK1</t>
  </si>
  <si>
    <t xml:space="preserve">A_24_P604649</t>
  </si>
  <si>
    <t xml:space="preserve">AK093478</t>
  </si>
  <si>
    <t xml:space="preserve">gb|Homo sapiens cDNA FLJ36159 fis, clone TESTI2025791, highly similar to HLA CLASS I HISTOCOMPATIBILITY ANTIGEN, ALPHA CHAIN G PRECURSOR. [AK093478]</t>
  </si>
  <si>
    <t xml:space="preserve">HLA-G</t>
  </si>
  <si>
    <t xml:space="preserve">A_23_P300112</t>
  </si>
  <si>
    <t xml:space="preserve">NM_016139</t>
  </si>
  <si>
    <t xml:space="preserve">ref|Homo sapiens coiled-coil-helix-coiled-coil-helix domain containing 2 (CHCHD2), mRNA [NM_016139]</t>
  </si>
  <si>
    <t xml:space="preserve">CHCHD2</t>
  </si>
  <si>
    <t xml:space="preserve">A_23_P157405</t>
  </si>
  <si>
    <t xml:space="preserve">NM_001624</t>
  </si>
  <si>
    <t xml:space="preserve">ref|Homo sapiens absent in melanoma 1 (AIM1), mRNA [NM_001624]</t>
  </si>
  <si>
    <t xml:space="preserve">AIM1</t>
  </si>
  <si>
    <t xml:space="preserve">A_23_P70785</t>
  </si>
  <si>
    <t xml:space="preserve">NM_006278</t>
  </si>
  <si>
    <t xml:space="preserve">ref|Homo sapiens ST3 beta-galactoside alpha-2,3-sialyltransferase 4 (ST3GAL4), mRNA [NM_006278]</t>
  </si>
  <si>
    <t xml:space="preserve">ST3GAL4</t>
  </si>
  <si>
    <t xml:space="preserve">A_24_P181055</t>
  </si>
  <si>
    <t xml:space="preserve">NM_002300</t>
  </si>
  <si>
    <t xml:space="preserve">ref|Homo sapiens lactate dehydrogenase B (LDHB), mRNA [NM_002300]</t>
  </si>
  <si>
    <t xml:space="preserve">LDHB</t>
  </si>
  <si>
    <t xml:space="preserve">A_23_P53476</t>
  </si>
  <si>
    <t xml:space="preserve">ENST00000496714</t>
  </si>
  <si>
    <t xml:space="preserve">ens|F-box/LRR-repeat protein 17 (F-box and leucine-rich repeat protein 17)(F-box only protein 13) [Source:UniProtKB/Swiss-Prot;Acc:Q9UF56] [ENST00000496714]</t>
  </si>
  <si>
    <t xml:space="preserve">A_23_P396322</t>
  </si>
  <si>
    <t xml:space="preserve">NM_133639</t>
  </si>
  <si>
    <t xml:space="preserve">ref|Homo sapiens ras homolog gene family, member V (RHOV), mRNA [NM_133639]</t>
  </si>
  <si>
    <t xml:space="preserve">A_23_P117912</t>
  </si>
  <si>
    <t xml:space="preserve">A_23_P424561</t>
  </si>
  <si>
    <t xml:space="preserve">NM_005330</t>
  </si>
  <si>
    <t xml:space="preserve">ref|Homo sapiens hemoglobin, epsilon 1 (HBE1), mRNA [NM_005330]</t>
  </si>
  <si>
    <t xml:space="preserve">A_23_P47665</t>
  </si>
  <si>
    <t xml:space="preserve">A_24_P355568</t>
  </si>
  <si>
    <t xml:space="preserve">BM683477</t>
  </si>
  <si>
    <t xml:space="preserve">gb|UI-E-EO1-ajb-i-23-0-UI.s1 UI-E-EO1 Homo sapiens cDNA clone UI-E-EO1-ajb-i-23-0-UI 3', mRNA sequence [BM683477]</t>
  </si>
  <si>
    <t xml:space="preserve">A_32_P158496</t>
  </si>
  <si>
    <t xml:space="preserve">NM_005293</t>
  </si>
  <si>
    <t xml:space="preserve">ref|Homo sapiens G protein-coupled receptor 20 (GPR20), mRNA [NM_005293]</t>
  </si>
  <si>
    <t xml:space="preserve">GPR20</t>
  </si>
  <si>
    <t xml:space="preserve">A_24_P266466</t>
  </si>
  <si>
    <t xml:space="preserve">NM_032631</t>
  </si>
  <si>
    <t xml:space="preserve">ref|Homo sapiens hepatoma-derived growth factor-related protein 2 (HDGF2), transcript variant 2, mRNA [NM_032631]</t>
  </si>
  <si>
    <t xml:space="preserve">HDGF2</t>
  </si>
  <si>
    <t xml:space="preserve">A_23_P101699</t>
  </si>
  <si>
    <t xml:space="preserve">NM_001810</t>
  </si>
  <si>
    <t xml:space="preserve">ref|Homo sapiens centromere protein B, 80kDa (CENPB), mRNA [NM_001810]</t>
  </si>
  <si>
    <t xml:space="preserve">CENPB</t>
  </si>
  <si>
    <t xml:space="preserve">A_24_P213912</t>
  </si>
  <si>
    <t xml:space="preserve">ENST00000320322</t>
  </si>
  <si>
    <t xml:space="preserve">ens|LOC554207 protein  [Source:UniProtKB/TrEMBL;Acc:Q8N1B8] [ENST00000320322]</t>
  </si>
  <si>
    <t xml:space="preserve">A_24_P109881</t>
  </si>
  <si>
    <t xml:space="preserve">NM_001166247</t>
  </si>
  <si>
    <t xml:space="preserve">ref|Homo sapiens glutamate receptor, ionotropic, kainate 2 (GRIK2), transcript variant 3, mRNA [NM_001166247]</t>
  </si>
  <si>
    <t xml:space="preserve">GRIK2</t>
  </si>
  <si>
    <t xml:space="preserve">A_24_P935839</t>
  </si>
  <si>
    <t xml:space="preserve">A_23_P53137</t>
  </si>
  <si>
    <t xml:space="preserve">NM_007186</t>
  </si>
  <si>
    <t xml:space="preserve">ref|Homo sapiens centrosomal protein 250kDa (CEP250), mRNA [NM_007186]</t>
  </si>
  <si>
    <t xml:space="preserve">CEP250</t>
  </si>
  <si>
    <t xml:space="preserve">A_24_P162287</t>
  </si>
  <si>
    <t xml:space="preserve">NM_033179</t>
  </si>
  <si>
    <t xml:space="preserve">ref|Homo sapiens olfactory receptor, family 51, subfamily B, member 4 (OR51B4), mRNA [NM_033179]</t>
  </si>
  <si>
    <t xml:space="preserve">OR51B4</t>
  </si>
  <si>
    <t xml:space="preserve">A_23_P128023</t>
  </si>
  <si>
    <t xml:space="preserve">NM_138790</t>
  </si>
  <si>
    <t xml:space="preserve">ref|Homo sapiens phospholipase D family, member 4 (PLD4), mRNA [NM_138790]</t>
  </si>
  <si>
    <t xml:space="preserve">PLD4</t>
  </si>
  <si>
    <t xml:space="preserve">A_23_P88222</t>
  </si>
  <si>
    <t xml:space="preserve">NR_003264</t>
  </si>
  <si>
    <t xml:space="preserve">ref|Homo sapiens succinate dehydrogenase complex, subunit A, flavoprotein pseudogene 1 (SDHALP1), non-coding RNA [NR_003264]</t>
  </si>
  <si>
    <t xml:space="preserve">A_24_P315873</t>
  </si>
  <si>
    <t xml:space="preserve">NM_007191</t>
  </si>
  <si>
    <t xml:space="preserve">ref|Homo sapiens WNT inhibitory factor 1 (WIF1), mRNA [NM_007191]</t>
  </si>
  <si>
    <t xml:space="preserve">WIF1</t>
  </si>
  <si>
    <t xml:space="preserve">A_32_P9941</t>
  </si>
  <si>
    <t xml:space="preserve">AF131798</t>
  </si>
  <si>
    <t xml:space="preserve">gb|Homo sapiens clone 25119 mRNA sequence. [AF131798]</t>
  </si>
  <si>
    <t xml:space="preserve">A_32_P6575</t>
  </si>
  <si>
    <t xml:space="preserve">NM_006669</t>
  </si>
  <si>
    <t xml:space="preserve">ref|Homo sapiens leukocyte immunoglobulin-like receptor, subfamily B (with TM and ITIM domains), member 1 (LILRB1), transcript variant 1, mRNA [NM_006669]</t>
  </si>
  <si>
    <t xml:space="preserve">LILRB1</t>
  </si>
  <si>
    <t xml:space="preserve">A_23_P343221</t>
  </si>
  <si>
    <t xml:space="preserve">NM_031856</t>
  </si>
  <si>
    <t xml:space="preserve">ref|Homo sapiens protocadherin alpha 8 (PCDHA8), transcript variant 2, mRNA [NM_031856]</t>
  </si>
  <si>
    <t xml:space="preserve">PCDHA8</t>
  </si>
  <si>
    <t xml:space="preserve">A_23_P325498</t>
  </si>
  <si>
    <t xml:space="preserve">NM_031409</t>
  </si>
  <si>
    <t xml:space="preserve">ref|Homo sapiens chemokine (C-C motif) receptor 6 (CCR6), transcript variant 2, mRNA [NM_031409]</t>
  </si>
  <si>
    <t xml:space="preserve">CCR6</t>
  </si>
  <si>
    <t xml:space="preserve">A_24_P234921</t>
  </si>
  <si>
    <t xml:space="preserve">BC040846</t>
  </si>
  <si>
    <t xml:space="preserve">gb|Homo sapiens chromosome 19 open reading frame 43, mRNA (cDNA clone IMAGE:4394494). [BC040846]</t>
  </si>
  <si>
    <t xml:space="preserve">C19orf43</t>
  </si>
  <si>
    <t xml:space="preserve">A_24_P934401</t>
  </si>
  <si>
    <t xml:space="preserve">NM_001134745</t>
  </si>
  <si>
    <t xml:space="preserve">ref|Homo sapiens leucine rich repeat transmembrane neuronal 4 (LRRTM4), transcript variant 1, mRNA [NM_001134745]</t>
  </si>
  <si>
    <t xml:space="preserve">LRRTM4</t>
  </si>
  <si>
    <t xml:space="preserve">A_24_P666105</t>
  </si>
  <si>
    <t xml:space="preserve">BC008690</t>
  </si>
  <si>
    <t xml:space="preserve">gb|Homo sapiens junctophilin 3, mRNA (cDNA clone IMAGE:3867947), complete cds. [BC008690]</t>
  </si>
  <si>
    <t xml:space="preserve">JPH3</t>
  </si>
  <si>
    <t xml:space="preserve">A_24_P938403</t>
  </si>
  <si>
    <t xml:space="preserve">NM_005957</t>
  </si>
  <si>
    <t xml:space="preserve">Homo sapiens 5,10-methylenetetrahydrofolate reductase (NADPH) (MTHFR), mRNA [NM_005957]</t>
  </si>
  <si>
    <t xml:space="preserve">MTHFR</t>
  </si>
  <si>
    <t xml:space="preserve">A_23_P404045</t>
  </si>
  <si>
    <t xml:space="preserve">NM_001671</t>
  </si>
  <si>
    <t xml:space="preserve">ref|Homo sapiens asialoglycoprotein receptor 1 (ASGR1), mRNA [NM_001671]</t>
  </si>
  <si>
    <t xml:space="preserve">ASGR1</t>
  </si>
  <si>
    <t xml:space="preserve">A_23_P118722</t>
  </si>
  <si>
    <t xml:space="preserve">ENST00000416340</t>
  </si>
  <si>
    <t xml:space="preserve">ens|Leukocyte-specific transcript 1 protein (Protein B144) [Source:UniProtKB/Swiss-Prot;Acc:O00453] [ENST00000416340]</t>
  </si>
  <si>
    <t xml:space="preserve">LST1</t>
  </si>
  <si>
    <t xml:space="preserve">A_23_P335398</t>
  </si>
  <si>
    <t xml:space="preserve">BC034319</t>
  </si>
  <si>
    <t xml:space="preserve">gb|Homo sapiens cDNA clone IMAGE:4837650. [BC034319]</t>
  </si>
  <si>
    <t xml:space="preserve">A_32_P121549</t>
  </si>
  <si>
    <t xml:space="preserve">NM_000765</t>
  </si>
  <si>
    <t xml:space="preserve">ref|Homo sapiens cytochrome P450, family 3, subfamily A, polypeptide 7 (CYP3A7), mRNA [NM_000765]</t>
  </si>
  <si>
    <t xml:space="preserve">CYP3A7</t>
  </si>
  <si>
    <t xml:space="preserve">A_23_P358917</t>
  </si>
  <si>
    <t xml:space="preserve">XM_002343230</t>
  </si>
  <si>
    <t xml:space="preserve">ref|PREDICTED: Homo sapiens similar to hCG2019585 (LOC100287114), mRNA [XM_002343230]</t>
  </si>
  <si>
    <t xml:space="preserve">LOC100287114</t>
  </si>
  <si>
    <t xml:space="preserve">A_32_P920268</t>
  </si>
  <si>
    <t xml:space="preserve">NM_001010905</t>
  </si>
  <si>
    <t xml:space="preserve">ref|Homo sapiens chromosome 6 open reading frame 58 (C6orf58), mRNA [NM_001010905]</t>
  </si>
  <si>
    <t xml:space="preserve">C6orf58</t>
  </si>
  <si>
    <t xml:space="preserve">A_23_P93599</t>
  </si>
  <si>
    <t xml:space="preserve">AK074630</t>
  </si>
  <si>
    <t xml:space="preserve">gb|Homo sapiens cDNA FLJ90149 fis, clone HEMBB1001978. [AK074630]</t>
  </si>
  <si>
    <t xml:space="preserve">A_24_P359050</t>
  </si>
  <si>
    <t xml:space="preserve">NM_152734</t>
  </si>
  <si>
    <t xml:space="preserve">ref|Homo sapiens chromosome 6 open reading frame 89 (C6orf89), mRNA [NM_152734]</t>
  </si>
  <si>
    <t xml:space="preserve">C6orf89</t>
  </si>
  <si>
    <t xml:space="preserve">A_32_P33937</t>
  </si>
  <si>
    <t xml:space="preserve">NM_002847</t>
  </si>
  <si>
    <t xml:space="preserve">ref|Homo sapiens protein tyrosine phosphatase, receptor type, N polypeptide 2 (PTPRN2), transcript variant 1, mRNA [NM_002847]</t>
  </si>
  <si>
    <t xml:space="preserve">PTPRN2</t>
  </si>
  <si>
    <t xml:space="preserve">A_32_P79434</t>
  </si>
  <si>
    <t xml:space="preserve">A_24_P58944</t>
  </si>
  <si>
    <t xml:space="preserve">NM_152897</t>
  </si>
  <si>
    <t xml:space="preserve">ref|Homo sapiens sorting nexin family member 21 (SNX21), transcript variant 2, mRNA [NM_152897]</t>
  </si>
  <si>
    <t xml:space="preserve">SNX21</t>
  </si>
  <si>
    <t xml:space="preserve">A_24_P117177</t>
  </si>
  <si>
    <t xml:space="preserve">NM_138763</t>
  </si>
  <si>
    <t xml:space="preserve">ref|Homo sapiens BCL2-associated X protein (BAX), transcript variant delta, mRNA [NM_138763]</t>
  </si>
  <si>
    <t xml:space="preserve">BAX</t>
  </si>
  <si>
    <t xml:space="preserve">A_23_P346309</t>
  </si>
  <si>
    <t xml:space="preserve">NR_002144</t>
  </si>
  <si>
    <t xml:space="preserve">ref|Homo sapiens mitogen-activated protein kinase kinase 2 pseudogene (LOC407835), non-coding RNA [NR_002144]</t>
  </si>
  <si>
    <t xml:space="preserve">LOC407835</t>
  </si>
  <si>
    <t xml:space="preserve">A_24_P324277</t>
  </si>
  <si>
    <t xml:space="preserve">NM_017951</t>
  </si>
  <si>
    <t xml:space="preserve">ref|Homo sapiens sphingomyelin phosphodiesterase 4, neutral membrane (neutral sphingomyelinase-3) (SMPD4), transcript variant 2, mRNA [NM_017951]</t>
  </si>
  <si>
    <t xml:space="preserve">SMPD4</t>
  </si>
  <si>
    <t xml:space="preserve">A_24_P276864</t>
  </si>
  <si>
    <t xml:space="preserve">NM_004111</t>
  </si>
  <si>
    <t xml:space="preserve">ref|Homo sapiens flap structure-specific endonuclease 1 (FEN1), mRNA [NM_004111]</t>
  </si>
  <si>
    <t xml:space="preserve">A_24_P73158</t>
  </si>
  <si>
    <t xml:space="preserve">U43292</t>
  </si>
  <si>
    <t xml:space="preserve">gb|Human MDS1B (MDS1) mRNA, complete cds. [U43292]</t>
  </si>
  <si>
    <t xml:space="preserve">MECOM</t>
  </si>
  <si>
    <t xml:space="preserve">A_23_P390677</t>
  </si>
  <si>
    <t xml:space="preserve">AK021439</t>
  </si>
  <si>
    <t xml:space="preserve">gb|Homo sapiens cDNA FLJ11377 fis, clone HEMBA1000442. [AK021439]</t>
  </si>
  <si>
    <t xml:space="preserve">A_24_P468950</t>
  </si>
  <si>
    <t xml:space="preserve">NM_182920</t>
  </si>
  <si>
    <t xml:space="preserve">ref|Homo sapiens ADAM metallopeptidase with thrombospondin type 1 motif, 9 (ADAMTS9), mRNA [NM_182920]</t>
  </si>
  <si>
    <t xml:space="preserve">ADAMTS9</t>
  </si>
  <si>
    <t xml:space="preserve">A_23_P147423</t>
  </si>
  <si>
    <t xml:space="preserve">NM_005163</t>
  </si>
  <si>
    <t xml:space="preserve">ref|Homo sapiens v-akt murine thymoma viral oncogene homolog 1 (AKT1), transcript variant 1, mRNA [NM_005163]</t>
  </si>
  <si>
    <t xml:space="preserve">AKT1</t>
  </si>
  <si>
    <t xml:space="preserve">A_23_P2960</t>
  </si>
  <si>
    <t xml:space="preserve">NM_017990</t>
  </si>
  <si>
    <t xml:space="preserve">ref|Homo sapiens pyruvate dehydrogenase phosphatase regulatory subunit (PDPR), mRNA [NM_017990]</t>
  </si>
  <si>
    <t xml:space="preserve">PDPR</t>
  </si>
  <si>
    <t xml:space="preserve">A_23_P206677</t>
  </si>
  <si>
    <t xml:space="preserve">NM_003098</t>
  </si>
  <si>
    <t xml:space="preserve">ref|Homo sapiens syntrophin, alpha 1 (dystrophin-associated protein A1, 59kDa, acidic component) (SNTA1), mRNA [NM_003098]</t>
  </si>
  <si>
    <t xml:space="preserve">SNTA1</t>
  </si>
  <si>
    <t xml:space="preserve">A_24_P322709</t>
  </si>
  <si>
    <t xml:space="preserve">AK092432</t>
  </si>
  <si>
    <t xml:space="preserve">gb|Homo sapiens cDNA FLJ35113 fis, clone PLACE6007242. [AK092432]</t>
  </si>
  <si>
    <t xml:space="preserve">PSCA</t>
  </si>
  <si>
    <t xml:space="preserve">A_32_P79492</t>
  </si>
  <si>
    <t xml:space="preserve">XM_002343539</t>
  </si>
  <si>
    <t xml:space="preserve">ref|PREDICTED: Homo sapiens hypothetical protein LOC100289587 (LOC100289587), mRNA [XM_002343539]</t>
  </si>
  <si>
    <t xml:space="preserve">LOC100289587</t>
  </si>
  <si>
    <t xml:space="preserve">A_24_P494658</t>
  </si>
  <si>
    <t xml:space="preserve">AY063455</t>
  </si>
  <si>
    <t xml:space="preserve">gb|Homo sapiens D21S2091E mRNA sequence. [AY063455]</t>
  </si>
  <si>
    <t xml:space="preserve">D21S2091E</t>
  </si>
  <si>
    <t xml:space="preserve">A_24_P212624</t>
  </si>
  <si>
    <t xml:space="preserve">ENST00000381826</t>
  </si>
  <si>
    <t xml:space="preserve">ens|Glial cell line-derived neurotrophic factor Precursor (Astrocyte-derived trophic factor)(ATF)(hGDNF) [Source:UniProtKB/Swiss-Prot;Acc:P39905] [ENST00000381826]</t>
  </si>
  <si>
    <t xml:space="preserve">GDNF</t>
  </si>
  <si>
    <t xml:space="preserve">A_24_P376451</t>
  </si>
  <si>
    <t xml:space="preserve">NM_025079</t>
  </si>
  <si>
    <t xml:space="preserve">ref|Homo sapiens zinc finger CCCH-type containing 12A (ZC3H12A), mRNA [NM_025079]</t>
  </si>
  <si>
    <t xml:space="preserve">ZC3H12A</t>
  </si>
  <si>
    <t xml:space="preserve">A_23_P326160</t>
  </si>
  <si>
    <t xml:space="preserve">NM_002198</t>
  </si>
  <si>
    <t xml:space="preserve">ref|Homo sapiens interferon regulatory factor 1 (IRF1), mRNA [NM_002198]</t>
  </si>
  <si>
    <t xml:space="preserve">IRF1</t>
  </si>
  <si>
    <t xml:space="preserve">A_23_P41765</t>
  </si>
  <si>
    <t xml:space="preserve">NM_004421</t>
  </si>
  <si>
    <t xml:space="preserve">ref|Homo sapiens dishevelled, dsh homolog 1 (Drosophila) (DVL1), mRNA [NM_004421]</t>
  </si>
  <si>
    <t xml:space="preserve">DVL1</t>
  </si>
  <si>
    <t xml:space="preserve">A_23_P347432</t>
  </si>
  <si>
    <t xml:space="preserve">XM_002345385</t>
  </si>
  <si>
    <t xml:space="preserve">ref|PREDICTED: Homo sapiens similar to hCG2019710 (LOC100294049), mRNA [XM_002345385]</t>
  </si>
  <si>
    <t xml:space="preserve">LOC100294049</t>
  </si>
  <si>
    <t xml:space="preserve">A_24_P894303</t>
  </si>
  <si>
    <t xml:space="preserve">NM_178526</t>
  </si>
  <si>
    <t xml:space="preserve">ref|Homo sapiens solute carrier family 25, member 42 (SLC25A42), mRNA [NM_178526]</t>
  </si>
  <si>
    <t xml:space="preserve">SLC25A42</t>
  </si>
  <si>
    <t xml:space="preserve">A_23_P389799</t>
  </si>
  <si>
    <t xml:space="preserve">BC008390</t>
  </si>
  <si>
    <t xml:space="preserve">gb|Homo sapiens phosphodiesterase 4D, cAMP-specific (phosphodiesterase E3 dunce homolog, Drosophila), mRNA (cDNA clone IMAGE:4280941), complete cds. [BC008390]</t>
  </si>
  <si>
    <t xml:space="preserve">PDE4D</t>
  </si>
  <si>
    <t xml:space="preserve">A_23_P158406</t>
  </si>
  <si>
    <t xml:space="preserve">XR_015720</t>
  </si>
  <si>
    <t xml:space="preserve">ref|PREDICTED: Homo sapiens similar to vesicle-associated membrane protein-associated protein A (LOC728003), miscRNA [XR_015720]</t>
  </si>
  <si>
    <t xml:space="preserve">LOC728003</t>
  </si>
  <si>
    <t xml:space="preserve">A_32_P181725</t>
  </si>
  <si>
    <t xml:space="preserve">A_24_P84898</t>
  </si>
  <si>
    <t xml:space="preserve">NM_014975</t>
  </si>
  <si>
    <t xml:space="preserve">ref|Homo sapiens microtubule associated serine/threonine kinase 1 (MAST1), mRNA [NM_014975]</t>
  </si>
  <si>
    <t xml:space="preserve">MAST1</t>
  </si>
  <si>
    <t xml:space="preserve">A_23_P101480</t>
  </si>
  <si>
    <t xml:space="preserve">NM_025236</t>
  </si>
  <si>
    <t xml:space="preserve">ref|Homo sapiens ring finger protein 39 (RNF39), transcript variant 1, mRNA [NM_025236]</t>
  </si>
  <si>
    <t xml:space="preserve">RNF39</t>
  </si>
  <si>
    <t xml:space="preserve">A_24_P314931</t>
  </si>
  <si>
    <t xml:space="preserve">NM_018489</t>
  </si>
  <si>
    <t xml:space="preserve">ref|Homo sapiens ash1 (absent, small, or homeotic)-like (Drosophila) (ASH1L), mRNA [NM_018489]</t>
  </si>
  <si>
    <t xml:space="preserve">ASH1L</t>
  </si>
  <si>
    <t xml:space="preserve">A_24_P367666</t>
  </si>
  <si>
    <t xml:space="preserve">XM_002345915</t>
  </si>
  <si>
    <t xml:space="preserve">ref|PREDICTED: Homo sapiens hypothetical protein LOC100292101 (LOC100292101), mRNA [XM_002345915]</t>
  </si>
  <si>
    <t xml:space="preserve">LOC100292101</t>
  </si>
  <si>
    <t xml:space="preserve">A_32_P86</t>
  </si>
  <si>
    <t xml:space="preserve">NM_172215</t>
  </si>
  <si>
    <t xml:space="preserve">ref|Homo sapiens calcium/calmodulin-dependent protein kinase kinase 2, beta (CAMKK2), transcript variant 6, mRNA [NM_172215]</t>
  </si>
  <si>
    <t xml:space="preserve">CAMKK2</t>
  </si>
  <si>
    <t xml:space="preserve">A_24_P273378</t>
  </si>
  <si>
    <t xml:space="preserve">NM_004860</t>
  </si>
  <si>
    <t xml:space="preserve">ref|Homo sapiens fragile X mental retardation, autosomal homolog 2 (FXR2), mRNA [NM_004860]</t>
  </si>
  <si>
    <t xml:space="preserve">FXR2</t>
  </si>
  <si>
    <t xml:space="preserve">A_23_P4007</t>
  </si>
  <si>
    <t xml:space="preserve">NM_000503</t>
  </si>
  <si>
    <t xml:space="preserve">ref|Homo sapiens eyes absent homolog 1 (Drosophila) (EYA1), transcript variant 3, mRNA [NM_000503]</t>
  </si>
  <si>
    <t xml:space="preserve">EYA1</t>
  </si>
  <si>
    <t xml:space="preserve">A_23_P502363</t>
  </si>
  <si>
    <t xml:space="preserve">NM_199242</t>
  </si>
  <si>
    <t xml:space="preserve">ref|Homo sapiens unc-13 homolog D (C. elegans) (UNC13D), mRNA [NM_199242]</t>
  </si>
  <si>
    <t xml:space="preserve">UNC13D</t>
  </si>
  <si>
    <t xml:space="preserve">A_24_P53215</t>
  </si>
  <si>
    <t xml:space="preserve">NM_005803</t>
  </si>
  <si>
    <t xml:space="preserve">ref|Homo sapiens flotillin 1 (FLOT1), mRNA [NM_005803]</t>
  </si>
  <si>
    <t xml:space="preserve">FLOT1</t>
  </si>
  <si>
    <t xml:space="preserve">A_23_P314526</t>
  </si>
  <si>
    <t xml:space="preserve">NM_015995</t>
  </si>
  <si>
    <t xml:space="preserve">ref|Homo sapiens Kruppel-like factor 13 (KLF13), mRNA [NM_015995]</t>
  </si>
  <si>
    <t xml:space="preserve">KLF13</t>
  </si>
  <si>
    <t xml:space="preserve">A_23_P413150</t>
  </si>
  <si>
    <t xml:space="preserve">X94553</t>
  </si>
  <si>
    <t xml:space="preserve">gb|H.sapiens HFKH4 mRNA for fork head like protein. [X94553]</t>
  </si>
  <si>
    <t xml:space="preserve">FOXE1</t>
  </si>
  <si>
    <t xml:space="preserve">A_23_P358370</t>
  </si>
  <si>
    <t xml:space="preserve">A_24_P891276</t>
  </si>
  <si>
    <t xml:space="preserve">NM_015021</t>
  </si>
  <si>
    <t xml:space="preserve">ref|Homo sapiens zinc finger protein 292 (ZNF292), mRNA [NM_015021]</t>
  </si>
  <si>
    <t xml:space="preserve">ZNF292</t>
  </si>
  <si>
    <t xml:space="preserve">A_32_P113584</t>
  </si>
  <si>
    <t xml:space="preserve">NM_004436</t>
  </si>
  <si>
    <t xml:space="preserve">ref|Homo sapiens endosulfine alpha (ENSA), transcript variant 3, mRNA [NM_004436]</t>
  </si>
  <si>
    <t xml:space="preserve">ENSA</t>
  </si>
  <si>
    <t xml:space="preserve">A_23_P200901</t>
  </si>
  <si>
    <t xml:space="preserve">NM_001010986</t>
  </si>
  <si>
    <t xml:space="preserve">ref|Homo sapiens ATPase, class VI, type 11C (ATP11C), transcript variant 2, mRNA [NM_001010986]</t>
  </si>
  <si>
    <t xml:space="preserve">ATP11C</t>
  </si>
  <si>
    <t xml:space="preserve">A_23_P251730</t>
  </si>
  <si>
    <t xml:space="preserve">NM_005490</t>
  </si>
  <si>
    <t xml:space="preserve">ref|Homo sapiens SH2 domain containing 3A (SH2D3A), mRNA [NM_005490]</t>
  </si>
  <si>
    <t xml:space="preserve">SH2D3A</t>
  </si>
  <si>
    <t xml:space="preserve">A_24_P262728</t>
  </si>
  <si>
    <t xml:space="preserve">NM_001160301</t>
  </si>
  <si>
    <t xml:space="preserve">ref|Homo sapiens dihydropyrimidine dehydrogenase (DPYD), transcript variant 2, mRNA [NM_001160301]</t>
  </si>
  <si>
    <t xml:space="preserve">DPYD</t>
  </si>
  <si>
    <t xml:space="preserve">A_24_P410610</t>
  </si>
  <si>
    <t xml:space="preserve">NM_023915</t>
  </si>
  <si>
    <t xml:space="preserve">ref|Homo sapiens G protein-coupled receptor 87 (GPR87), mRNA [NM_023915]</t>
  </si>
  <si>
    <t xml:space="preserve">GPR87</t>
  </si>
  <si>
    <t xml:space="preserve">A_23_P121120</t>
  </si>
  <si>
    <t xml:space="preserve">NM_001001522</t>
  </si>
  <si>
    <t xml:space="preserve">ref|Homo sapiens transgelin (TAGLN), transcript variant 1, mRNA [NM_001001522]</t>
  </si>
  <si>
    <t xml:space="preserve">TAGLN</t>
  </si>
  <si>
    <t xml:space="preserve">A_23_P87013</t>
  </si>
  <si>
    <t xml:space="preserve">NR_027713</t>
  </si>
  <si>
    <t xml:space="preserve">ref|Homo sapiens keratin 8 pseudogene (FLJ46111), non-coding RNA [NR_027713]</t>
  </si>
  <si>
    <t xml:space="preserve">FLJ46111</t>
  </si>
  <si>
    <t xml:space="preserve">A_24_P489695</t>
  </si>
  <si>
    <t xml:space="preserve">NM_000778</t>
  </si>
  <si>
    <t xml:space="preserve">ref|Homo sapiens cytochrome P450, family 4, subfamily A, polypeptide 11 (CYP4A11), mRNA [NM_000778]</t>
  </si>
  <si>
    <t xml:space="preserve">CYP4A11</t>
  </si>
  <si>
    <t xml:space="preserve">A_24_P191013</t>
  </si>
  <si>
    <t xml:space="preserve">NM_033414</t>
  </si>
  <si>
    <t xml:space="preserve">ref|Homo sapiens zinc finger protein 622 (ZNF622), mRNA [NM_033414]</t>
  </si>
  <si>
    <t xml:space="preserve">ZNF622</t>
  </si>
  <si>
    <t xml:space="preserve">A_23_P156209</t>
  </si>
  <si>
    <t xml:space="preserve">NM_032131</t>
  </si>
  <si>
    <t xml:space="preserve">ref|Homo sapiens armadillo repeat containing 2 (ARMC2), mRNA [NM_032131]</t>
  </si>
  <si>
    <t xml:space="preserve">ARMC2</t>
  </si>
  <si>
    <t xml:space="preserve">A_24_P320604</t>
  </si>
  <si>
    <t xml:space="preserve">NM_001162371</t>
  </si>
  <si>
    <t xml:space="preserve">ref|Homo sapiens hypothetical protein LOC728392 (LOC728392), mRNA [NM_001162371]</t>
  </si>
  <si>
    <t xml:space="preserve">LOC728392</t>
  </si>
  <si>
    <t xml:space="preserve">A_23_P107351</t>
  </si>
  <si>
    <t xml:space="preserve">NM_147192</t>
  </si>
  <si>
    <t xml:space="preserve">ref|Homo sapiens diencephalon/mesencephalon homeobox 1 (DMBX1), transcript variant 2, mRNA [NM_147192]</t>
  </si>
  <si>
    <t xml:space="preserve">DMBX1</t>
  </si>
  <si>
    <t xml:space="preserve">A_23_P500542</t>
  </si>
  <si>
    <t xml:space="preserve">AL133576</t>
  </si>
  <si>
    <t xml:space="preserve">gb|Homo sapiens mRNA; cDNA DKFZp434L0650 (from clone DKFZp434L0650). [AL133576]</t>
  </si>
  <si>
    <t xml:space="preserve">AKAP8L</t>
  </si>
  <si>
    <t xml:space="preserve">A_24_P934594</t>
  </si>
  <si>
    <t xml:space="preserve">NM_006674</t>
  </si>
  <si>
    <t xml:space="preserve">ref|Homo sapiens HLA complex P5 (HCP5), mRNA [NM_006674]</t>
  </si>
  <si>
    <t xml:space="preserve">HCP5</t>
  </si>
  <si>
    <t xml:space="preserve">A_24_P17870</t>
  </si>
  <si>
    <t xml:space="preserve">NM_001003699</t>
  </si>
  <si>
    <t xml:space="preserve">ref|Homo sapiens ras responsive element binding protein 1 (RREB1), transcript variant 1, mRNA [NM_001003699]</t>
  </si>
  <si>
    <t xml:space="preserve">RREB1</t>
  </si>
  <si>
    <t xml:space="preserve">A_23_P59294</t>
  </si>
  <si>
    <t xml:space="preserve">BC033994</t>
  </si>
  <si>
    <t xml:space="preserve">gb|Homo sapiens cDNA clone IMAGE:5297041. [BC033994]</t>
  </si>
  <si>
    <t xml:space="preserve">A_24_P111044</t>
  </si>
  <si>
    <t xml:space="preserve">NM_006750</t>
  </si>
  <si>
    <t xml:space="preserve">ref|Homo sapiens syntrophin, beta 2 (dystrophin-associated protein A1, 59kDa, basic component 2) (SNTB2), mRNA [NM_006750]</t>
  </si>
  <si>
    <t xml:space="preserve">SNTB2</t>
  </si>
  <si>
    <t xml:space="preserve">A_23_P33444</t>
  </si>
  <si>
    <t xml:space="preserve">NM_000142</t>
  </si>
  <si>
    <t xml:space="preserve">ref|Homo sapiens fibroblast growth factor receptor 3 (FGFR3), transcript variant 1, mRNA [NM_000142]</t>
  </si>
  <si>
    <t xml:space="preserve">FGFR3</t>
  </si>
  <si>
    <t xml:space="preserve">A_23_P500501</t>
  </si>
  <si>
    <t xml:space="preserve">AF086115</t>
  </si>
  <si>
    <t xml:space="preserve">gb|Homo sapiens full length insert cDNA clone ZA69H09. [AF086115]</t>
  </si>
  <si>
    <t xml:space="preserve">A_24_P925490</t>
  </si>
  <si>
    <t xml:space="preserve">NM_013261</t>
  </si>
  <si>
    <t xml:space="preserve">ref|Homo sapiens peroxisome proliferator-activated receptor gamma, coactivator 1 alpha (PPARGC1A), mRNA [NM_013261]</t>
  </si>
  <si>
    <t xml:space="preserve">PPARGC1A</t>
  </si>
  <si>
    <t xml:space="preserve">A_24_P303052</t>
  </si>
  <si>
    <t xml:space="preserve">NM_004317</t>
  </si>
  <si>
    <t xml:space="preserve">ref|Homo sapiens arsA arsenite transporter, ATP-binding, homolog 1 (bacterial) (ASNA1), mRNA [NM_004317]</t>
  </si>
  <si>
    <t xml:space="preserve">ASNA1</t>
  </si>
  <si>
    <t xml:space="preserve">A_23_P27627</t>
  </si>
  <si>
    <t xml:space="preserve">ENST00000371564</t>
  </si>
  <si>
    <t xml:space="preserve">ens|Nuclear factor of activated T-cells, cytoplasmic 2 (T-cell transcription factor NFAT1)(NFAT pre-existing subunit)(NF-ATp) [Source:UniProtKB/Swiss-Prot;Acc:Q13469] [ENST00000371564]</t>
  </si>
  <si>
    <t xml:space="preserve">NFATC2</t>
  </si>
  <si>
    <t xml:space="preserve">A_24_P525917</t>
  </si>
  <si>
    <t xml:space="preserve">XM_002344638</t>
  </si>
  <si>
    <t xml:space="preserve">ref|PREDICTED: Homo sapiens hypothetical LOC728650 (LOC728650), mRNA [XM_002344638]</t>
  </si>
  <si>
    <t xml:space="preserve">LOC728650</t>
  </si>
  <si>
    <t xml:space="preserve">A_32_P219148</t>
  </si>
  <si>
    <t xml:space="preserve">NM_153346</t>
  </si>
  <si>
    <t xml:space="preserve">ref|Homo sapiens BEN domain containing 2 (BEND2), mRNA [NM_153346]</t>
  </si>
  <si>
    <t xml:space="preserve">BEND2</t>
  </si>
  <si>
    <t xml:space="preserve">A_23_P350591</t>
  </si>
  <si>
    <t xml:space="preserve">BE670437</t>
  </si>
  <si>
    <t xml:space="preserve">gb|7e47a09.x1 NCI_CGAP_Lu24 Homo sapiens cDNA clone IMAGE:3285592 3' similar to contains Alu repetitive element;, mRNA sequence [BE670437]</t>
  </si>
  <si>
    <t xml:space="preserve">A_24_P732127</t>
  </si>
  <si>
    <t xml:space="preserve">NM_000906</t>
  </si>
  <si>
    <t xml:space="preserve">ref|Homo sapiens natriuretic peptide receptor A/guanylate cyclase A (atrionatriuretic peptide receptor A) (NPR1), mRNA [NM_000906]</t>
  </si>
  <si>
    <t xml:space="preserve">NPR1</t>
  </si>
  <si>
    <t xml:space="preserve">A_23_P147711</t>
  </si>
  <si>
    <t xml:space="preserve">NM_001781</t>
  </si>
  <si>
    <t xml:space="preserve">ref|Homo sapiens CD69 molecule (CD69), transcript variant 1, mRNA [NM_001781]</t>
  </si>
  <si>
    <t xml:space="preserve">CD69</t>
  </si>
  <si>
    <t xml:space="preserve">A_23_P87879</t>
  </si>
  <si>
    <t xml:space="preserve">NM_001970</t>
  </si>
  <si>
    <t xml:space="preserve">ref|Homo sapiens eukaryotic translation initiation factor 5A (EIF5A), transcript variant B, mRNA [NM_001970]</t>
  </si>
  <si>
    <t xml:space="preserve">EIF5A</t>
  </si>
  <si>
    <t xml:space="preserve">A_24_P31235</t>
  </si>
  <si>
    <t xml:space="preserve">BX110727</t>
  </si>
  <si>
    <t xml:space="preserve">gb|BX110727 NCI_CGAP_Brn23 Homo sapiens cDNA clone IMAGp998K095171, mRNA sequence [BX110727]</t>
  </si>
  <si>
    <t xml:space="preserve">A_32_P22743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12.7"/>
    <col collapsed="false" customWidth="false" hidden="false" outlineLevel="0" max="4" min="3" style="1" width="9.14"/>
    <col collapsed="false" customWidth="true" hidden="false" outlineLevel="0" max="5" min="5" style="1" width="14.7"/>
    <col collapsed="false" customWidth="true" hidden="false" outlineLevel="0" max="6" min="6" style="1" width="15.7"/>
    <col collapsed="false" customWidth="false" hidden="false" outlineLevel="0" max="7" min="7" style="1" width="9.14"/>
    <col collapsed="false" customWidth="true" hidden="false" outlineLevel="0" max="8" min="8" style="1" width="14.41"/>
    <col collapsed="false" customWidth="false" hidden="false" outlineLevel="0" max="10" min="9" style="1" width="9.14"/>
    <col collapsed="false" customWidth="true" hidden="false" outlineLevel="0" max="11" min="11" style="1" width="48.56"/>
    <col collapsed="false" customWidth="false" hidden="false" outlineLevel="0" max="257" min="12" style="1" width="9.14"/>
  </cols>
  <sheetData>
    <row r="1" customFormat="false" ht="15" hidden="false" customHeight="false" outlineLevel="0" collapsed="false">
      <c r="A1" s="2" t="s">
        <v>0</v>
      </c>
    </row>
    <row r="2" s="2" customFormat="true" ht="15" hidden="false" customHeight="false" outlineLevel="0" collapsed="false">
      <c r="A2" s="3" t="s">
        <v>1</v>
      </c>
      <c r="B2" s="3" t="s">
        <v>2</v>
      </c>
      <c r="C2" s="4" t="s">
        <v>3</v>
      </c>
      <c r="D2" s="4"/>
      <c r="E2" s="5" t="s">
        <v>4</v>
      </c>
      <c r="F2" s="5" t="s">
        <v>5</v>
      </c>
      <c r="G2" s="4" t="s">
        <v>6</v>
      </c>
      <c r="H2" s="5" t="s">
        <v>7</v>
      </c>
    </row>
    <row r="3" customFormat="false" ht="15" hidden="false" customHeight="false" outlineLevel="0" collapsed="false">
      <c r="A3" s="1" t="s">
        <v>8</v>
      </c>
      <c r="B3" s="1" t="s">
        <v>9</v>
      </c>
      <c r="C3" s="6" t="s">
        <v>10</v>
      </c>
      <c r="D3" s="7"/>
      <c r="E3" s="8" t="n">
        <v>5.3489271885</v>
      </c>
      <c r="F3" s="6" t="n">
        <v>3.0815933</v>
      </c>
      <c r="G3" s="9" t="n">
        <v>29777</v>
      </c>
      <c r="H3" s="9" t="s">
        <v>11</v>
      </c>
    </row>
    <row r="4" customFormat="false" ht="15" hidden="false" customHeight="false" outlineLevel="0" collapsed="false">
      <c r="A4" s="10" t="s">
        <v>12</v>
      </c>
      <c r="B4" s="1" t="s">
        <v>13</v>
      </c>
      <c r="C4" s="10" t="s">
        <v>12</v>
      </c>
      <c r="D4" s="11"/>
      <c r="E4" s="6" t="n">
        <v>5.0449386</v>
      </c>
      <c r="F4" s="6" t="n">
        <v>3.70812555</v>
      </c>
      <c r="G4" s="9" t="n">
        <v>32567</v>
      </c>
      <c r="H4" s="9" t="s">
        <v>12</v>
      </c>
      <c r="K4" s="12" t="s">
        <v>14</v>
      </c>
      <c r="L4" s="12" t="n">
        <f aca="false">110-4</f>
        <v>106</v>
      </c>
    </row>
    <row r="5" customFormat="false" ht="15" hidden="false" customHeight="false" outlineLevel="0" collapsed="false">
      <c r="A5" s="6" t="s">
        <v>15</v>
      </c>
      <c r="B5" s="1" t="s">
        <v>16</v>
      </c>
      <c r="C5" s="6" t="s">
        <v>15</v>
      </c>
      <c r="D5" s="7"/>
      <c r="E5" s="8" t="n">
        <v>4.7626329465</v>
      </c>
      <c r="F5" s="6" t="n">
        <v>4.2229025</v>
      </c>
      <c r="G5" s="9" t="n">
        <v>11861</v>
      </c>
      <c r="H5" s="9" t="s">
        <v>17</v>
      </c>
    </row>
    <row r="6" customFormat="false" ht="15" hidden="false" customHeight="false" outlineLevel="0" collapsed="false">
      <c r="A6" s="1" t="s">
        <v>18</v>
      </c>
      <c r="B6" s="1" t="s">
        <v>19</v>
      </c>
      <c r="C6" s="6" t="s">
        <v>20</v>
      </c>
      <c r="D6" s="6"/>
      <c r="E6" s="8" t="n">
        <v>4.4815824925</v>
      </c>
      <c r="F6" s="6" t="n">
        <v>3.82578515</v>
      </c>
      <c r="G6" s="9" t="n">
        <v>37798</v>
      </c>
      <c r="H6" s="9" t="s">
        <v>21</v>
      </c>
    </row>
    <row r="7" customFormat="false" ht="15" hidden="false" customHeight="false" outlineLevel="0" collapsed="false">
      <c r="A7" s="6" t="s">
        <v>22</v>
      </c>
      <c r="B7" s="1" t="s">
        <v>23</v>
      </c>
      <c r="C7" s="6" t="s">
        <v>22</v>
      </c>
      <c r="D7" s="7"/>
      <c r="E7" s="8" t="n">
        <v>4.2309960745</v>
      </c>
      <c r="F7" s="6" t="n">
        <v>1.86108415</v>
      </c>
      <c r="G7" s="9" t="n">
        <v>31503</v>
      </c>
      <c r="H7" s="9" t="s">
        <v>24</v>
      </c>
      <c r="K7" s="1" t="s">
        <v>25</v>
      </c>
    </row>
    <row r="8" customFormat="false" ht="15" hidden="false" customHeight="false" outlineLevel="0" collapsed="false">
      <c r="A8" s="1" t="s">
        <v>26</v>
      </c>
      <c r="B8" s="1" t="s">
        <v>27</v>
      </c>
      <c r="C8" s="6" t="s">
        <v>28</v>
      </c>
      <c r="D8" s="6"/>
      <c r="E8" s="8" t="n">
        <v>4.063754</v>
      </c>
      <c r="F8" s="6" t="n">
        <v>3.2585274</v>
      </c>
      <c r="G8" s="9" t="n">
        <v>33313</v>
      </c>
      <c r="H8" s="9" t="s">
        <v>29</v>
      </c>
      <c r="K8" s="1" t="s">
        <v>30</v>
      </c>
    </row>
    <row r="9" customFormat="false" ht="15" hidden="false" customHeight="false" outlineLevel="0" collapsed="false">
      <c r="A9" s="10" t="s">
        <v>31</v>
      </c>
      <c r="B9" s="1" t="s">
        <v>32</v>
      </c>
      <c r="C9" s="10" t="s">
        <v>31</v>
      </c>
      <c r="D9" s="11"/>
      <c r="E9" s="6" t="n">
        <v>3.9837615</v>
      </c>
      <c r="F9" s="6" t="n">
        <v>2.5098184</v>
      </c>
      <c r="G9" s="9" t="n">
        <v>16806</v>
      </c>
      <c r="H9" s="9" t="s">
        <v>33</v>
      </c>
      <c r="K9" s="1" t="s">
        <v>34</v>
      </c>
    </row>
    <row r="10" customFormat="false" ht="15" hidden="false" customHeight="false" outlineLevel="0" collapsed="false">
      <c r="A10" s="1" t="s">
        <v>35</v>
      </c>
      <c r="B10" s="1" t="s">
        <v>36</v>
      </c>
      <c r="C10" s="6" t="s">
        <v>37</v>
      </c>
      <c r="D10" s="6"/>
      <c r="E10" s="8" t="n">
        <v>3.93860201</v>
      </c>
      <c r="F10" s="6" t="n">
        <v>2.93780575</v>
      </c>
      <c r="G10" s="9" t="n">
        <v>8010</v>
      </c>
      <c r="H10" s="9" t="s">
        <v>38</v>
      </c>
      <c r="K10" s="1" t="s">
        <v>39</v>
      </c>
    </row>
    <row r="11" customFormat="false" ht="15" hidden="false" customHeight="false" outlineLevel="0" collapsed="false">
      <c r="A11" s="1" t="s">
        <v>40</v>
      </c>
      <c r="B11" s="1" t="s">
        <v>41</v>
      </c>
      <c r="C11" s="10" t="s">
        <v>42</v>
      </c>
      <c r="D11" s="10"/>
      <c r="E11" s="6" t="n">
        <v>3.670176</v>
      </c>
      <c r="F11" s="6" t="n">
        <v>2.1628165</v>
      </c>
      <c r="G11" s="9" t="n">
        <v>3759</v>
      </c>
      <c r="H11" s="9" t="s">
        <v>43</v>
      </c>
      <c r="K11" s="1" t="s">
        <v>44</v>
      </c>
    </row>
    <row r="12" customFormat="false" ht="15" hidden="false" customHeight="false" outlineLevel="0" collapsed="false">
      <c r="A12" s="1" t="s">
        <v>45</v>
      </c>
      <c r="B12" s="1" t="s">
        <v>46</v>
      </c>
      <c r="C12" s="6" t="s">
        <v>47</v>
      </c>
      <c r="D12" s="6"/>
      <c r="E12" s="8" t="n">
        <v>3.5469232305</v>
      </c>
      <c r="F12" s="6" t="n">
        <v>3.95157605</v>
      </c>
      <c r="G12" s="9" t="n">
        <v>25010</v>
      </c>
      <c r="H12" s="9" t="s">
        <v>48</v>
      </c>
    </row>
    <row r="13" customFormat="false" ht="15" hidden="false" customHeight="false" outlineLevel="0" collapsed="false">
      <c r="A13" s="1" t="s">
        <v>49</v>
      </c>
      <c r="B13" s="1" t="s">
        <v>50</v>
      </c>
      <c r="C13" s="10" t="s">
        <v>51</v>
      </c>
      <c r="D13" s="10"/>
      <c r="E13" s="6" t="n">
        <v>3.105059</v>
      </c>
      <c r="F13" s="6" t="n">
        <v>3.183075</v>
      </c>
      <c r="G13" s="9" t="n">
        <v>27517</v>
      </c>
      <c r="H13" s="9" t="s">
        <v>52</v>
      </c>
    </row>
    <row r="14" customFormat="false" ht="15" hidden="false" customHeight="false" outlineLevel="0" collapsed="false">
      <c r="A14" s="1" t="s">
        <v>53</v>
      </c>
      <c r="B14" s="1" t="s">
        <v>54</v>
      </c>
      <c r="C14" s="6" t="s">
        <v>55</v>
      </c>
      <c r="D14" s="6"/>
      <c r="E14" s="8" t="n">
        <v>2.72547279</v>
      </c>
      <c r="F14" s="6" t="n">
        <v>2.28165255</v>
      </c>
      <c r="G14" s="9" t="n">
        <v>29482</v>
      </c>
      <c r="H14" s="9" t="s">
        <v>56</v>
      </c>
    </row>
    <row r="15" customFormat="false" ht="15" hidden="false" customHeight="false" outlineLevel="0" collapsed="false">
      <c r="A15" s="1" t="s">
        <v>57</v>
      </c>
      <c r="B15" s="1" t="s">
        <v>58</v>
      </c>
      <c r="C15" s="6" t="s">
        <v>59</v>
      </c>
      <c r="D15" s="6"/>
      <c r="E15" s="8" t="n">
        <v>2.7121357675</v>
      </c>
      <c r="F15" s="6" t="n">
        <v>1.91109365</v>
      </c>
      <c r="G15" s="9" t="n">
        <v>22807</v>
      </c>
      <c r="H15" s="9" t="s">
        <v>60</v>
      </c>
    </row>
    <row r="16" customFormat="false" ht="15" hidden="false" customHeight="false" outlineLevel="0" collapsed="false">
      <c r="A16" s="1" t="s">
        <v>61</v>
      </c>
      <c r="B16" s="1" t="s">
        <v>62</v>
      </c>
      <c r="C16" s="6" t="s">
        <v>61</v>
      </c>
      <c r="D16" s="7"/>
      <c r="E16" s="8" t="n">
        <v>2.6235108835</v>
      </c>
      <c r="F16" s="6" t="n">
        <v>2.34168995</v>
      </c>
      <c r="G16" s="9" t="n">
        <v>34836</v>
      </c>
      <c r="H16" s="9" t="s">
        <v>63</v>
      </c>
    </row>
    <row r="17" customFormat="false" ht="15" hidden="false" customHeight="false" outlineLevel="0" collapsed="false">
      <c r="A17" s="1" t="s">
        <v>64</v>
      </c>
      <c r="B17" s="1" t="s">
        <v>65</v>
      </c>
      <c r="C17" s="6" t="s">
        <v>64</v>
      </c>
      <c r="D17" s="7"/>
      <c r="E17" s="8" t="n">
        <v>2.411476432</v>
      </c>
      <c r="F17" s="6" t="n">
        <v>3.54854185</v>
      </c>
      <c r="G17" s="9" t="n">
        <v>29934</v>
      </c>
      <c r="H17" s="9" t="s">
        <v>66</v>
      </c>
    </row>
    <row r="18" customFormat="false" ht="15" hidden="false" customHeight="false" outlineLevel="0" collapsed="false">
      <c r="A18" s="1" t="s">
        <v>67</v>
      </c>
      <c r="B18" s="1" t="s">
        <v>68</v>
      </c>
      <c r="C18" s="6" t="s">
        <v>69</v>
      </c>
      <c r="D18" s="6"/>
      <c r="E18" s="8" t="n">
        <v>2.34446038</v>
      </c>
      <c r="F18" s="6" t="n">
        <v>1.0944571</v>
      </c>
      <c r="G18" s="9" t="n">
        <v>6986</v>
      </c>
      <c r="H18" s="9" t="s">
        <v>70</v>
      </c>
    </row>
    <row r="19" customFormat="false" ht="15" hidden="false" customHeight="false" outlineLevel="0" collapsed="false">
      <c r="A19" s="1" t="s">
        <v>71</v>
      </c>
      <c r="B19" s="1" t="s">
        <v>72</v>
      </c>
      <c r="C19" s="10" t="s">
        <v>73</v>
      </c>
      <c r="D19" s="10"/>
      <c r="E19" s="6" t="n">
        <v>2.29544685</v>
      </c>
      <c r="F19" s="6" t="n">
        <v>1.26346025</v>
      </c>
      <c r="G19" s="9" t="n">
        <v>9849</v>
      </c>
      <c r="H19" s="9" t="s">
        <v>74</v>
      </c>
    </row>
    <row r="20" customFormat="false" ht="15" hidden="false" customHeight="false" outlineLevel="0" collapsed="false">
      <c r="A20" s="10" t="s">
        <v>75</v>
      </c>
      <c r="B20" s="1" t="s">
        <v>76</v>
      </c>
      <c r="C20" s="6" t="s">
        <v>75</v>
      </c>
      <c r="D20" s="7"/>
      <c r="E20" s="8" t="n">
        <v>2.107837621</v>
      </c>
      <c r="F20" s="6" t="n">
        <v>1.1033023</v>
      </c>
      <c r="G20" s="9" t="n">
        <v>6400</v>
      </c>
      <c r="H20" s="9" t="s">
        <v>77</v>
      </c>
    </row>
    <row r="21" customFormat="false" ht="15" hidden="false" customHeight="false" outlineLevel="0" collapsed="false">
      <c r="A21" s="1" t="s">
        <v>78</v>
      </c>
      <c r="B21" s="1" t="s">
        <v>79</v>
      </c>
      <c r="C21" s="10" t="s">
        <v>30</v>
      </c>
      <c r="D21" s="11"/>
      <c r="E21" s="6" t="n">
        <v>2.09661</v>
      </c>
      <c r="F21" s="6" t="n">
        <v>1.133385</v>
      </c>
      <c r="G21" s="9" t="n">
        <v>914</v>
      </c>
      <c r="H21" s="9" t="s">
        <v>80</v>
      </c>
    </row>
    <row r="22" customFormat="false" ht="15" hidden="false" customHeight="false" outlineLevel="0" collapsed="false">
      <c r="A22" s="1" t="s">
        <v>81</v>
      </c>
      <c r="B22" s="1" t="s">
        <v>13</v>
      </c>
      <c r="C22" s="10" t="s">
        <v>81</v>
      </c>
      <c r="D22" s="10"/>
      <c r="E22" s="6" t="n">
        <v>2.0678817</v>
      </c>
      <c r="F22" s="6" t="n">
        <v>1.05525015</v>
      </c>
      <c r="G22" s="9" t="n">
        <v>1615</v>
      </c>
      <c r="H22" s="9" t="s">
        <v>81</v>
      </c>
    </row>
    <row r="23" customFormat="false" ht="15" hidden="false" customHeight="false" outlineLevel="0" collapsed="false">
      <c r="A23" s="1" t="s">
        <v>78</v>
      </c>
      <c r="B23" s="1" t="s">
        <v>79</v>
      </c>
      <c r="C23" s="13" t="s">
        <v>30</v>
      </c>
      <c r="D23" s="11"/>
      <c r="E23" s="6" t="n">
        <v>2.064763</v>
      </c>
      <c r="F23" s="6" t="n">
        <v>1.14081025</v>
      </c>
      <c r="G23" s="9" t="n">
        <v>914</v>
      </c>
      <c r="H23" s="9" t="s">
        <v>80</v>
      </c>
    </row>
    <row r="24" customFormat="false" ht="15" hidden="false" customHeight="false" outlineLevel="0" collapsed="false">
      <c r="A24" s="1" t="s">
        <v>82</v>
      </c>
      <c r="B24" s="1" t="s">
        <v>83</v>
      </c>
      <c r="C24" s="6" t="s">
        <v>84</v>
      </c>
      <c r="D24" s="6"/>
      <c r="E24" s="8" t="n">
        <v>2.01643941</v>
      </c>
      <c r="F24" s="6" t="n">
        <v>0.592124500000001</v>
      </c>
      <c r="G24" s="9" t="n">
        <v>21113</v>
      </c>
      <c r="H24" s="9" t="s">
        <v>85</v>
      </c>
    </row>
    <row r="25" customFormat="false" ht="15" hidden="false" customHeight="false" outlineLevel="0" collapsed="false">
      <c r="A25" s="1" t="s">
        <v>86</v>
      </c>
      <c r="B25" s="1" t="s">
        <v>87</v>
      </c>
      <c r="C25" s="6" t="s">
        <v>88</v>
      </c>
      <c r="D25" s="6"/>
      <c r="E25" s="8" t="n">
        <v>2.0110009115</v>
      </c>
      <c r="F25" s="6" t="n">
        <v>1.685312</v>
      </c>
      <c r="G25" s="9" t="n">
        <v>8028</v>
      </c>
      <c r="H25" s="9" t="s">
        <v>89</v>
      </c>
    </row>
    <row r="26" customFormat="false" ht="15" hidden="false" customHeight="false" outlineLevel="0" collapsed="false">
      <c r="A26" s="1" t="s">
        <v>90</v>
      </c>
      <c r="B26" s="1" t="s">
        <v>91</v>
      </c>
      <c r="C26" s="6" t="s">
        <v>92</v>
      </c>
      <c r="D26" s="6"/>
      <c r="E26" s="8" t="n">
        <v>1.9281340735</v>
      </c>
      <c r="F26" s="6" t="n">
        <v>1.73586625</v>
      </c>
      <c r="G26" s="9" t="n">
        <v>18957</v>
      </c>
      <c r="H26" s="9" t="s">
        <v>93</v>
      </c>
    </row>
    <row r="27" customFormat="false" ht="15" hidden="false" customHeight="false" outlineLevel="0" collapsed="false">
      <c r="A27" s="1" t="s">
        <v>94</v>
      </c>
      <c r="B27" s="1" t="s">
        <v>95</v>
      </c>
      <c r="C27" s="6" t="s">
        <v>96</v>
      </c>
      <c r="D27" s="6"/>
      <c r="E27" s="8" t="n">
        <v>1.810424335</v>
      </c>
      <c r="F27" s="6" t="n">
        <v>1.5198922</v>
      </c>
      <c r="G27" s="9" t="n">
        <v>35324</v>
      </c>
      <c r="H27" s="9" t="s">
        <v>97</v>
      </c>
    </row>
    <row r="28" customFormat="false" ht="15" hidden="false" customHeight="false" outlineLevel="0" collapsed="false">
      <c r="A28" s="1" t="s">
        <v>98</v>
      </c>
      <c r="B28" s="1" t="s">
        <v>13</v>
      </c>
      <c r="C28" s="10" t="s">
        <v>98</v>
      </c>
      <c r="D28" s="11"/>
      <c r="E28" s="6" t="n">
        <v>1.74230815</v>
      </c>
      <c r="F28" s="6" t="n">
        <v>0.985594099999999</v>
      </c>
      <c r="G28" s="9" t="n">
        <v>30921</v>
      </c>
      <c r="H28" s="9" t="s">
        <v>98</v>
      </c>
    </row>
    <row r="29" customFormat="false" ht="15" hidden="false" customHeight="false" outlineLevel="0" collapsed="false">
      <c r="A29" s="1" t="s">
        <v>99</v>
      </c>
      <c r="B29" s="1" t="s">
        <v>100</v>
      </c>
      <c r="C29" s="6" t="s">
        <v>99</v>
      </c>
      <c r="D29" s="7"/>
      <c r="E29" s="8" t="n">
        <v>1.740756904</v>
      </c>
      <c r="F29" s="6" t="n">
        <v>0.759048200000001</v>
      </c>
      <c r="G29" s="9" t="n">
        <v>19956</v>
      </c>
      <c r="H29" s="9" t="s">
        <v>101</v>
      </c>
    </row>
    <row r="30" customFormat="false" ht="15" hidden="false" customHeight="false" outlineLevel="0" collapsed="false">
      <c r="A30" s="1" t="s">
        <v>102</v>
      </c>
      <c r="B30" s="1" t="s">
        <v>103</v>
      </c>
      <c r="C30" s="6" t="s">
        <v>104</v>
      </c>
      <c r="D30" s="6"/>
      <c r="E30" s="8" t="n">
        <v>1.72067416</v>
      </c>
      <c r="F30" s="6" t="n">
        <v>0.871140999999998</v>
      </c>
      <c r="G30" s="9" t="n">
        <v>27089</v>
      </c>
      <c r="H30" s="9" t="s">
        <v>105</v>
      </c>
    </row>
    <row r="31" customFormat="false" ht="15" hidden="false" customHeight="false" outlineLevel="0" collapsed="false">
      <c r="A31" s="1" t="s">
        <v>106</v>
      </c>
      <c r="B31" s="1" t="s">
        <v>107</v>
      </c>
      <c r="C31" s="6" t="s">
        <v>108</v>
      </c>
      <c r="D31" s="6"/>
      <c r="E31" s="8" t="n">
        <v>1.709330486</v>
      </c>
      <c r="F31" s="6" t="n">
        <v>2.134679</v>
      </c>
      <c r="G31" s="9" t="n">
        <v>27499</v>
      </c>
      <c r="H31" s="9" t="s">
        <v>109</v>
      </c>
    </row>
    <row r="32" customFormat="false" ht="15" hidden="false" customHeight="false" outlineLevel="0" collapsed="false">
      <c r="A32" s="10" t="s">
        <v>110</v>
      </c>
      <c r="B32" s="1" t="s">
        <v>111</v>
      </c>
      <c r="C32" s="6" t="s">
        <v>110</v>
      </c>
      <c r="D32" s="7"/>
      <c r="E32" s="8" t="n">
        <v>1.6458132445</v>
      </c>
      <c r="F32" s="6" t="n">
        <v>1.505323</v>
      </c>
      <c r="G32" s="9" t="n">
        <v>21050</v>
      </c>
      <c r="H32" s="9" t="s">
        <v>112</v>
      </c>
    </row>
    <row r="33" customFormat="false" ht="15" hidden="false" customHeight="false" outlineLevel="0" collapsed="false">
      <c r="A33" s="1" t="s">
        <v>113</v>
      </c>
      <c r="B33" s="1" t="s">
        <v>114</v>
      </c>
      <c r="C33" s="13" t="s">
        <v>34</v>
      </c>
      <c r="D33" s="11"/>
      <c r="E33" s="6" t="n">
        <v>1.53682275</v>
      </c>
      <c r="F33" s="6" t="n">
        <v>2.07807935</v>
      </c>
      <c r="G33" s="9" t="n">
        <v>33337</v>
      </c>
      <c r="H33" s="9" t="s">
        <v>115</v>
      </c>
    </row>
    <row r="34" customFormat="false" ht="15" hidden="false" customHeight="false" outlineLevel="0" collapsed="false">
      <c r="A34" s="1" t="s">
        <v>113</v>
      </c>
      <c r="B34" s="1" t="s">
        <v>114</v>
      </c>
      <c r="C34" s="13" t="s">
        <v>34</v>
      </c>
      <c r="D34" s="11"/>
      <c r="E34" s="6" t="n">
        <v>1.4859885</v>
      </c>
      <c r="F34" s="6" t="n">
        <v>2.09811185</v>
      </c>
      <c r="G34" s="9" t="n">
        <v>12348</v>
      </c>
      <c r="H34" s="9" t="s">
        <v>116</v>
      </c>
    </row>
    <row r="35" customFormat="false" ht="15" hidden="false" customHeight="false" outlineLevel="0" collapsed="false">
      <c r="A35" s="1" t="s">
        <v>117</v>
      </c>
      <c r="B35" s="1" t="s">
        <v>118</v>
      </c>
      <c r="C35" s="6" t="s">
        <v>119</v>
      </c>
      <c r="D35" s="6"/>
      <c r="E35" s="8" t="n">
        <v>1.447272541</v>
      </c>
      <c r="F35" s="6" t="n">
        <v>1.1274417</v>
      </c>
      <c r="G35" s="9" t="n">
        <v>16589</v>
      </c>
      <c r="H35" s="9" t="s">
        <v>120</v>
      </c>
    </row>
    <row r="36" customFormat="false" ht="15" hidden="false" customHeight="false" outlineLevel="0" collapsed="false">
      <c r="A36" s="1" t="s">
        <v>121</v>
      </c>
      <c r="B36" s="1" t="s">
        <v>122</v>
      </c>
      <c r="C36" s="6" t="s">
        <v>123</v>
      </c>
      <c r="D36" s="6"/>
      <c r="E36" s="8" t="n">
        <v>1.4408735075</v>
      </c>
      <c r="F36" s="6" t="n">
        <v>1.33434935</v>
      </c>
      <c r="G36" s="9" t="n">
        <v>38429</v>
      </c>
      <c r="H36" s="9" t="s">
        <v>124</v>
      </c>
    </row>
    <row r="37" customFormat="false" ht="15" hidden="false" customHeight="false" outlineLevel="0" collapsed="false">
      <c r="A37" s="1" t="s">
        <v>125</v>
      </c>
      <c r="B37" s="1" t="s">
        <v>126</v>
      </c>
      <c r="C37" s="6" t="s">
        <v>125</v>
      </c>
      <c r="D37" s="7"/>
      <c r="E37" s="8" t="n">
        <v>1.407583939</v>
      </c>
      <c r="F37" s="6" t="n">
        <v>2.5352555</v>
      </c>
      <c r="G37" s="9" t="n">
        <v>20839</v>
      </c>
      <c r="H37" s="9" t="s">
        <v>127</v>
      </c>
    </row>
    <row r="38" customFormat="false" ht="15" hidden="false" customHeight="false" outlineLevel="0" collapsed="false">
      <c r="A38" s="1" t="s">
        <v>128</v>
      </c>
      <c r="B38" s="1" t="s">
        <v>129</v>
      </c>
      <c r="C38" s="6" t="s">
        <v>130</v>
      </c>
      <c r="D38" s="6"/>
      <c r="E38" s="8" t="n">
        <v>1.4035424045</v>
      </c>
      <c r="F38" s="6" t="n">
        <v>0.662788499999998</v>
      </c>
      <c r="G38" s="9" t="n">
        <v>34027</v>
      </c>
      <c r="H38" s="9" t="s">
        <v>131</v>
      </c>
    </row>
    <row r="39" customFormat="false" ht="15" hidden="false" customHeight="false" outlineLevel="0" collapsed="false">
      <c r="A39" s="1" t="s">
        <v>132</v>
      </c>
      <c r="B39" s="1" t="s">
        <v>133</v>
      </c>
      <c r="C39" s="6" t="s">
        <v>134</v>
      </c>
      <c r="D39" s="6"/>
      <c r="E39" s="8" t="n">
        <v>1.380751401</v>
      </c>
      <c r="F39" s="6" t="n">
        <v>0.6642722</v>
      </c>
      <c r="G39" s="9" t="n">
        <v>27859</v>
      </c>
      <c r="H39" s="9" t="s">
        <v>135</v>
      </c>
    </row>
    <row r="40" customFormat="false" ht="15" hidden="false" customHeight="false" outlineLevel="0" collapsed="false">
      <c r="A40" s="1" t="s">
        <v>136</v>
      </c>
      <c r="B40" s="1" t="s">
        <v>137</v>
      </c>
      <c r="C40" s="10" t="s">
        <v>138</v>
      </c>
      <c r="D40" s="10"/>
      <c r="E40" s="6" t="n">
        <v>1.36166</v>
      </c>
      <c r="F40" s="6" t="n">
        <v>0.6317515</v>
      </c>
      <c r="G40" s="9" t="n">
        <v>7402</v>
      </c>
      <c r="H40" s="9" t="s">
        <v>139</v>
      </c>
    </row>
    <row r="41" customFormat="false" ht="15" hidden="false" customHeight="false" outlineLevel="0" collapsed="false">
      <c r="A41" s="1" t="s">
        <v>140</v>
      </c>
      <c r="B41" s="1" t="s">
        <v>141</v>
      </c>
      <c r="C41" s="6" t="s">
        <v>142</v>
      </c>
      <c r="D41" s="6"/>
      <c r="E41" s="8" t="n">
        <v>1.3570742045</v>
      </c>
      <c r="F41" s="6" t="n">
        <v>1.03757255</v>
      </c>
      <c r="G41" s="9" t="n">
        <v>1069</v>
      </c>
      <c r="H41" s="9" t="s">
        <v>143</v>
      </c>
    </row>
    <row r="42" customFormat="false" ht="15" hidden="false" customHeight="false" outlineLevel="0" collapsed="false">
      <c r="A42" s="1" t="s">
        <v>144</v>
      </c>
      <c r="B42" s="1" t="s">
        <v>145</v>
      </c>
      <c r="C42" s="6" t="s">
        <v>146</v>
      </c>
      <c r="D42" s="6"/>
      <c r="E42" s="8" t="n">
        <v>1.32964738</v>
      </c>
      <c r="F42" s="6" t="n">
        <v>0.756139000000001</v>
      </c>
      <c r="G42" s="9" t="n">
        <v>3456</v>
      </c>
      <c r="H42" s="9" t="s">
        <v>147</v>
      </c>
    </row>
    <row r="43" customFormat="false" ht="15" hidden="false" customHeight="false" outlineLevel="0" collapsed="false">
      <c r="A43" s="1" t="s">
        <v>148</v>
      </c>
      <c r="B43" s="1" t="s">
        <v>149</v>
      </c>
      <c r="C43" s="6" t="s">
        <v>148</v>
      </c>
      <c r="D43" s="7"/>
      <c r="E43" s="8" t="n">
        <v>1.290489627</v>
      </c>
      <c r="F43" s="6" t="n">
        <v>0.73904505</v>
      </c>
      <c r="G43" s="9" t="n">
        <v>5980</v>
      </c>
      <c r="H43" s="9" t="s">
        <v>150</v>
      </c>
    </row>
    <row r="44" customFormat="false" ht="15" hidden="false" customHeight="false" outlineLevel="0" collapsed="false">
      <c r="A44" s="1" t="s">
        <v>151</v>
      </c>
      <c r="B44" s="1" t="s">
        <v>152</v>
      </c>
      <c r="C44" s="6" t="s">
        <v>153</v>
      </c>
      <c r="D44" s="6"/>
      <c r="E44" s="8" t="n">
        <v>1.2609124335</v>
      </c>
      <c r="F44" s="6" t="n">
        <v>1.37764555</v>
      </c>
      <c r="G44" s="9" t="n">
        <v>39622</v>
      </c>
      <c r="H44" s="9" t="s">
        <v>154</v>
      </c>
    </row>
    <row r="45" customFormat="false" ht="15" hidden="false" customHeight="false" outlineLevel="0" collapsed="false">
      <c r="A45" s="1" t="s">
        <v>155</v>
      </c>
      <c r="B45" s="1" t="s">
        <v>156</v>
      </c>
      <c r="C45" s="10" t="s">
        <v>157</v>
      </c>
      <c r="D45" s="10"/>
      <c r="E45" s="6" t="n">
        <v>1.250865</v>
      </c>
      <c r="F45" s="6" t="n">
        <v>0.609261499999999</v>
      </c>
      <c r="G45" s="9" t="n">
        <v>2849</v>
      </c>
      <c r="H45" s="9" t="s">
        <v>158</v>
      </c>
    </row>
    <row r="46" customFormat="false" ht="15" hidden="false" customHeight="false" outlineLevel="0" collapsed="false">
      <c r="A46" s="1" t="s">
        <v>159</v>
      </c>
      <c r="B46" s="1" t="s">
        <v>160</v>
      </c>
      <c r="C46" s="6" t="s">
        <v>161</v>
      </c>
      <c r="D46" s="7"/>
      <c r="E46" s="8" t="n">
        <v>1.2495874655</v>
      </c>
      <c r="F46" s="6" t="n">
        <v>0.87609075</v>
      </c>
      <c r="G46" s="9" t="n">
        <v>27614</v>
      </c>
      <c r="H46" s="9" t="s">
        <v>162</v>
      </c>
    </row>
    <row r="47" customFormat="false" ht="15" hidden="false" customHeight="false" outlineLevel="0" collapsed="false">
      <c r="A47" s="1" t="s">
        <v>163</v>
      </c>
      <c r="B47" s="1" t="s">
        <v>164</v>
      </c>
      <c r="C47" s="6" t="s">
        <v>165</v>
      </c>
      <c r="D47" s="6"/>
      <c r="E47" s="8" t="n">
        <v>1.2135641105</v>
      </c>
      <c r="F47" s="6" t="n">
        <v>1.23115305</v>
      </c>
      <c r="G47" s="9" t="n">
        <v>12697</v>
      </c>
      <c r="H47" s="9" t="s">
        <v>166</v>
      </c>
    </row>
    <row r="48" customFormat="false" ht="15" hidden="false" customHeight="false" outlineLevel="0" collapsed="false">
      <c r="A48" s="1" t="s">
        <v>167</v>
      </c>
      <c r="B48" s="1" t="s">
        <v>168</v>
      </c>
      <c r="C48" s="6" t="s">
        <v>169</v>
      </c>
      <c r="D48" s="6"/>
      <c r="E48" s="8" t="n">
        <v>1.1889919085</v>
      </c>
      <c r="F48" s="6" t="n">
        <v>0.896255</v>
      </c>
      <c r="G48" s="9" t="n">
        <v>23026</v>
      </c>
      <c r="H48" s="9" t="s">
        <v>170</v>
      </c>
    </row>
    <row r="49" customFormat="false" ht="15" hidden="false" customHeight="false" outlineLevel="0" collapsed="false">
      <c r="A49" s="1" t="s">
        <v>171</v>
      </c>
      <c r="B49" s="1" t="s">
        <v>172</v>
      </c>
      <c r="C49" s="6" t="s">
        <v>173</v>
      </c>
      <c r="D49" s="6"/>
      <c r="E49" s="8" t="n">
        <v>1.1823162905</v>
      </c>
      <c r="F49" s="6" t="n">
        <v>1.0909479</v>
      </c>
      <c r="G49" s="9" t="n">
        <v>28431</v>
      </c>
      <c r="H49" s="9" t="s">
        <v>174</v>
      </c>
    </row>
    <row r="50" customFormat="false" ht="15" hidden="false" customHeight="false" outlineLevel="0" collapsed="false">
      <c r="A50" s="1" t="s">
        <v>175</v>
      </c>
      <c r="B50" s="1" t="s">
        <v>172</v>
      </c>
      <c r="C50" s="10" t="s">
        <v>176</v>
      </c>
      <c r="D50" s="10"/>
      <c r="E50" s="6" t="n">
        <v>1.177764</v>
      </c>
      <c r="F50" s="6" t="n">
        <v>1.55215495</v>
      </c>
      <c r="G50" s="9" t="n">
        <v>4956</v>
      </c>
      <c r="H50" s="9" t="s">
        <v>177</v>
      </c>
    </row>
    <row r="51" customFormat="false" ht="15" hidden="false" customHeight="false" outlineLevel="0" collapsed="false">
      <c r="A51" s="1" t="s">
        <v>178</v>
      </c>
      <c r="B51" s="1" t="s">
        <v>179</v>
      </c>
      <c r="C51" s="6" t="s">
        <v>180</v>
      </c>
      <c r="D51" s="6"/>
      <c r="E51" s="8" t="n">
        <v>1.175897936</v>
      </c>
      <c r="F51" s="6" t="n">
        <v>0.7723777</v>
      </c>
      <c r="G51" s="9" t="n">
        <v>30708</v>
      </c>
      <c r="H51" s="9" t="s">
        <v>181</v>
      </c>
    </row>
    <row r="52" customFormat="false" ht="15" hidden="false" customHeight="false" outlineLevel="0" collapsed="false">
      <c r="A52" s="1" t="s">
        <v>182</v>
      </c>
      <c r="B52" s="1" t="s">
        <v>183</v>
      </c>
      <c r="C52" s="6" t="s">
        <v>184</v>
      </c>
      <c r="D52" s="6"/>
      <c r="E52" s="8" t="n">
        <v>1.1749353215</v>
      </c>
      <c r="F52" s="6" t="n">
        <v>0.7156232</v>
      </c>
      <c r="G52" s="9" t="n">
        <v>19259</v>
      </c>
      <c r="H52" s="9" t="s">
        <v>185</v>
      </c>
    </row>
    <row r="53" customFormat="false" ht="15" hidden="false" customHeight="false" outlineLevel="0" collapsed="false">
      <c r="A53" s="1" t="s">
        <v>186</v>
      </c>
      <c r="B53" s="1" t="s">
        <v>187</v>
      </c>
      <c r="C53" s="10" t="s">
        <v>188</v>
      </c>
      <c r="D53" s="10"/>
      <c r="E53" s="6" t="n">
        <v>1.14150615</v>
      </c>
      <c r="F53" s="6" t="n">
        <v>0.854792850000001</v>
      </c>
      <c r="G53" s="9" t="n">
        <v>15587</v>
      </c>
      <c r="H53" s="9" t="s">
        <v>189</v>
      </c>
    </row>
    <row r="54" customFormat="false" ht="15" hidden="false" customHeight="false" outlineLevel="0" collapsed="false">
      <c r="A54" s="1" t="s">
        <v>190</v>
      </c>
      <c r="B54" s="1" t="s">
        <v>191</v>
      </c>
      <c r="C54" s="6" t="s">
        <v>192</v>
      </c>
      <c r="D54" s="6"/>
      <c r="E54" s="8" t="n">
        <v>1.1358769215</v>
      </c>
      <c r="F54" s="6" t="n">
        <v>0.791415000000001</v>
      </c>
      <c r="G54" s="9" t="n">
        <v>18359</v>
      </c>
      <c r="H54" s="9" t="s">
        <v>193</v>
      </c>
    </row>
    <row r="55" customFormat="false" ht="15" hidden="false" customHeight="false" outlineLevel="0" collapsed="false">
      <c r="A55" s="1" t="s">
        <v>194</v>
      </c>
      <c r="B55" s="1" t="s">
        <v>195</v>
      </c>
      <c r="C55" s="6" t="s">
        <v>196</v>
      </c>
      <c r="D55" s="6"/>
      <c r="E55" s="8" t="n">
        <v>1.1172410425</v>
      </c>
      <c r="F55" s="6" t="n">
        <v>0.971716000000001</v>
      </c>
      <c r="G55" s="9" t="n">
        <v>11607</v>
      </c>
      <c r="H55" s="9" t="s">
        <v>197</v>
      </c>
    </row>
    <row r="56" customFormat="false" ht="15" hidden="false" customHeight="false" outlineLevel="0" collapsed="false">
      <c r="A56" s="1" t="s">
        <v>198</v>
      </c>
      <c r="B56" s="1" t="s">
        <v>199</v>
      </c>
      <c r="C56" s="10" t="s">
        <v>200</v>
      </c>
      <c r="D56" s="10"/>
      <c r="E56" s="6" t="n">
        <v>1.108486</v>
      </c>
      <c r="F56" s="6" t="n">
        <v>0.849608750000002</v>
      </c>
      <c r="G56" s="9" t="n">
        <v>6906</v>
      </c>
      <c r="H56" s="9" t="s">
        <v>201</v>
      </c>
    </row>
    <row r="57" customFormat="false" ht="15" hidden="false" customHeight="false" outlineLevel="0" collapsed="false">
      <c r="A57" s="1" t="s">
        <v>202</v>
      </c>
      <c r="B57" s="1" t="s">
        <v>203</v>
      </c>
      <c r="C57" s="6" t="s">
        <v>204</v>
      </c>
      <c r="D57" s="7"/>
      <c r="E57" s="8" t="n">
        <v>1.097642914</v>
      </c>
      <c r="F57" s="6" t="n">
        <v>0.770284999999999</v>
      </c>
      <c r="G57" s="9" t="n">
        <v>26845</v>
      </c>
      <c r="H57" s="9" t="s">
        <v>205</v>
      </c>
    </row>
    <row r="58" customFormat="false" ht="15" hidden="false" customHeight="false" outlineLevel="0" collapsed="false">
      <c r="A58" s="1" t="s">
        <v>206</v>
      </c>
      <c r="B58" s="1" t="s">
        <v>207</v>
      </c>
      <c r="C58" s="6" t="s">
        <v>206</v>
      </c>
      <c r="D58" s="7"/>
      <c r="E58" s="8" t="n">
        <v>1.0870511495</v>
      </c>
      <c r="F58" s="6" t="n">
        <v>0.763225499999999</v>
      </c>
      <c r="G58" s="9" t="n">
        <v>19774</v>
      </c>
      <c r="H58" s="9" t="s">
        <v>208</v>
      </c>
    </row>
    <row r="59" customFormat="false" ht="15" hidden="false" customHeight="false" outlineLevel="0" collapsed="false">
      <c r="A59" s="1" t="s">
        <v>209</v>
      </c>
      <c r="B59" s="1" t="s">
        <v>210</v>
      </c>
      <c r="C59" s="6" t="s">
        <v>211</v>
      </c>
      <c r="D59" s="6"/>
      <c r="E59" s="8" t="n">
        <v>1.0858346585</v>
      </c>
      <c r="F59" s="6" t="n">
        <v>1.6180837</v>
      </c>
      <c r="G59" s="9" t="n">
        <v>8115</v>
      </c>
      <c r="H59" s="9" t="s">
        <v>212</v>
      </c>
    </row>
    <row r="60" customFormat="false" ht="15" hidden="false" customHeight="false" outlineLevel="0" collapsed="false">
      <c r="A60" s="1" t="s">
        <v>213</v>
      </c>
      <c r="B60" s="1" t="s">
        <v>214</v>
      </c>
      <c r="C60" s="6" t="s">
        <v>215</v>
      </c>
      <c r="D60" s="6"/>
      <c r="E60" s="8" t="n">
        <v>1.0810153725</v>
      </c>
      <c r="F60" s="6" t="n">
        <v>0.9944748</v>
      </c>
      <c r="G60" s="9" t="n">
        <v>33804</v>
      </c>
      <c r="H60" s="9" t="s">
        <v>216</v>
      </c>
    </row>
    <row r="61" customFormat="false" ht="15" hidden="false" customHeight="false" outlineLevel="0" collapsed="false">
      <c r="A61" s="1" t="s">
        <v>217</v>
      </c>
      <c r="B61" s="1" t="s">
        <v>218</v>
      </c>
      <c r="C61" s="6" t="s">
        <v>219</v>
      </c>
      <c r="D61" s="6"/>
      <c r="E61" s="8" t="n">
        <v>1.07197066</v>
      </c>
      <c r="F61" s="6" t="n">
        <v>1.574813</v>
      </c>
      <c r="G61" s="9" t="n">
        <v>11304</v>
      </c>
      <c r="H61" s="9" t="s">
        <v>220</v>
      </c>
    </row>
    <row r="62" customFormat="false" ht="15" hidden="false" customHeight="false" outlineLevel="0" collapsed="false">
      <c r="A62" s="1" t="s">
        <v>221</v>
      </c>
      <c r="B62" s="1" t="s">
        <v>222</v>
      </c>
      <c r="C62" s="6" t="s">
        <v>223</v>
      </c>
      <c r="D62" s="6"/>
      <c r="E62" s="8" t="n">
        <v>1.0672494425</v>
      </c>
      <c r="F62" s="6" t="n">
        <v>0.7091757</v>
      </c>
      <c r="G62" s="9" t="n">
        <v>1711</v>
      </c>
      <c r="H62" s="9" t="s">
        <v>224</v>
      </c>
    </row>
    <row r="63" customFormat="false" ht="15" hidden="false" customHeight="false" outlineLevel="0" collapsed="false">
      <c r="A63" s="1" t="s">
        <v>225</v>
      </c>
      <c r="B63" s="1" t="s">
        <v>226</v>
      </c>
      <c r="C63" s="6" t="s">
        <v>227</v>
      </c>
      <c r="D63" s="6"/>
      <c r="E63" s="8" t="n">
        <v>1.059665001</v>
      </c>
      <c r="F63" s="6" t="n">
        <v>0.9859545</v>
      </c>
      <c r="G63" s="9" t="n">
        <v>29980</v>
      </c>
      <c r="H63" s="9" t="s">
        <v>228</v>
      </c>
    </row>
    <row r="64" customFormat="false" ht="15" hidden="false" customHeight="false" outlineLevel="0" collapsed="false">
      <c r="A64" s="1" t="s">
        <v>202</v>
      </c>
      <c r="B64" s="1" t="s">
        <v>203</v>
      </c>
      <c r="C64" s="6" t="s">
        <v>204</v>
      </c>
      <c r="D64" s="7"/>
      <c r="E64" s="8" t="n">
        <v>1.0417185645</v>
      </c>
      <c r="F64" s="6" t="n">
        <v>0.663894499999998</v>
      </c>
      <c r="G64" s="9" t="n">
        <v>26845</v>
      </c>
      <c r="H64" s="9" t="s">
        <v>205</v>
      </c>
    </row>
    <row r="65" customFormat="false" ht="15" hidden="false" customHeight="false" outlineLevel="0" collapsed="false">
      <c r="A65" s="1" t="s">
        <v>229</v>
      </c>
      <c r="B65" s="1" t="s">
        <v>13</v>
      </c>
      <c r="C65" s="10" t="s">
        <v>229</v>
      </c>
      <c r="D65" s="11"/>
      <c r="E65" s="6" t="n">
        <v>1.0402265</v>
      </c>
      <c r="F65" s="6" t="n">
        <v>0.609932499999999</v>
      </c>
      <c r="G65" s="9" t="n">
        <v>1396</v>
      </c>
      <c r="H65" s="9" t="s">
        <v>229</v>
      </c>
    </row>
    <row r="66" customFormat="false" ht="15" hidden="false" customHeight="false" outlineLevel="0" collapsed="false">
      <c r="A66" s="1" t="s">
        <v>230</v>
      </c>
      <c r="B66" s="1" t="s">
        <v>231</v>
      </c>
      <c r="C66" s="14" t="s">
        <v>39</v>
      </c>
      <c r="D66" s="7"/>
      <c r="E66" s="8" t="n">
        <v>1.03304681</v>
      </c>
      <c r="F66" s="6" t="n">
        <v>0.645477500000002</v>
      </c>
      <c r="G66" s="9" t="n">
        <v>5844</v>
      </c>
      <c r="H66" s="9" t="s">
        <v>232</v>
      </c>
    </row>
    <row r="67" customFormat="false" ht="15" hidden="false" customHeight="false" outlineLevel="0" collapsed="false">
      <c r="A67" s="1" t="s">
        <v>230</v>
      </c>
      <c r="B67" s="1" t="s">
        <v>231</v>
      </c>
      <c r="C67" s="14" t="s">
        <v>39</v>
      </c>
      <c r="D67" s="7"/>
      <c r="E67" s="8" t="n">
        <v>1.01361136</v>
      </c>
      <c r="F67" s="6" t="n">
        <v>0.604767500000001</v>
      </c>
      <c r="G67" s="9" t="n">
        <v>5844</v>
      </c>
      <c r="H67" s="9" t="s">
        <v>232</v>
      </c>
    </row>
    <row r="68" customFormat="false" ht="15" hidden="false" customHeight="false" outlineLevel="0" collapsed="false">
      <c r="A68" s="1" t="s">
        <v>233</v>
      </c>
      <c r="B68" s="1" t="s">
        <v>234</v>
      </c>
      <c r="C68" s="6" t="s">
        <v>235</v>
      </c>
      <c r="D68" s="6"/>
      <c r="E68" s="8" t="n">
        <v>1.010851855</v>
      </c>
      <c r="F68" s="6" t="n">
        <v>1.498434</v>
      </c>
      <c r="G68" s="9" t="n">
        <v>37662</v>
      </c>
      <c r="H68" s="9" t="s">
        <v>236</v>
      </c>
    </row>
    <row r="69" customFormat="false" ht="15" hidden="false" customHeight="false" outlineLevel="0" collapsed="false">
      <c r="A69" s="1" t="s">
        <v>237</v>
      </c>
      <c r="B69" s="1" t="s">
        <v>238</v>
      </c>
      <c r="C69" s="6" t="s">
        <v>237</v>
      </c>
      <c r="D69" s="7"/>
      <c r="E69" s="8" t="n">
        <v>1.0018658435</v>
      </c>
      <c r="F69" s="6" t="n">
        <v>0.813100899999999</v>
      </c>
      <c r="G69" s="9" t="n">
        <v>13786</v>
      </c>
      <c r="H69" s="9" t="s">
        <v>239</v>
      </c>
    </row>
    <row r="70" customFormat="false" ht="15" hidden="false" customHeight="false" outlineLevel="0" collapsed="false">
      <c r="A70" s="1" t="s">
        <v>240</v>
      </c>
      <c r="B70" s="1" t="s">
        <v>241</v>
      </c>
      <c r="C70" s="6" t="s">
        <v>242</v>
      </c>
      <c r="D70" s="6"/>
      <c r="E70" s="8" t="n">
        <v>0.996340378999999</v>
      </c>
      <c r="F70" s="6" t="n">
        <v>0.710896849999999</v>
      </c>
      <c r="G70" s="9" t="n">
        <v>785</v>
      </c>
      <c r="H70" s="9" t="s">
        <v>243</v>
      </c>
    </row>
    <row r="71" customFormat="false" ht="15" hidden="false" customHeight="false" outlineLevel="0" collapsed="false">
      <c r="A71" s="1" t="s">
        <v>244</v>
      </c>
      <c r="B71" s="1" t="s">
        <v>245</v>
      </c>
      <c r="C71" s="6" t="s">
        <v>246</v>
      </c>
      <c r="D71" s="6"/>
      <c r="E71" s="8" t="n">
        <v>0.9918056345</v>
      </c>
      <c r="F71" s="6" t="n">
        <v>0.698667499999999</v>
      </c>
      <c r="G71" s="9" t="n">
        <v>33538</v>
      </c>
      <c r="H71" s="9" t="s">
        <v>247</v>
      </c>
    </row>
    <row r="72" customFormat="false" ht="15" hidden="false" customHeight="false" outlineLevel="0" collapsed="false">
      <c r="A72" s="1" t="s">
        <v>248</v>
      </c>
      <c r="B72" s="1" t="s">
        <v>249</v>
      </c>
      <c r="C72" s="6" t="s">
        <v>250</v>
      </c>
      <c r="D72" s="6"/>
      <c r="E72" s="8" t="n">
        <v>0.980783441</v>
      </c>
      <c r="F72" s="6" t="n">
        <v>0.923874999999999</v>
      </c>
      <c r="G72" s="9" t="n">
        <v>10956</v>
      </c>
      <c r="H72" s="9" t="s">
        <v>251</v>
      </c>
    </row>
    <row r="73" customFormat="false" ht="15" hidden="false" customHeight="false" outlineLevel="0" collapsed="false">
      <c r="A73" s="1" t="s">
        <v>252</v>
      </c>
      <c r="B73" s="1" t="s">
        <v>253</v>
      </c>
      <c r="C73" s="6" t="s">
        <v>254</v>
      </c>
      <c r="D73" s="6"/>
      <c r="E73" s="8" t="n">
        <v>0.977686275</v>
      </c>
      <c r="F73" s="6" t="n">
        <v>1.7387865</v>
      </c>
      <c r="G73" s="9" t="n">
        <v>19033</v>
      </c>
      <c r="H73" s="9" t="s">
        <v>255</v>
      </c>
    </row>
    <row r="74" customFormat="false" ht="15" hidden="false" customHeight="false" outlineLevel="0" collapsed="false">
      <c r="A74" s="1" t="s">
        <v>256</v>
      </c>
      <c r="B74" s="1" t="s">
        <v>257</v>
      </c>
      <c r="C74" s="6" t="s">
        <v>258</v>
      </c>
      <c r="D74" s="6"/>
      <c r="E74" s="8" t="n">
        <v>0.9573023095</v>
      </c>
      <c r="F74" s="6" t="n">
        <v>0.733691749999998</v>
      </c>
      <c r="G74" s="9" t="n">
        <v>7989</v>
      </c>
      <c r="H74" s="9" t="s">
        <v>259</v>
      </c>
    </row>
    <row r="75" customFormat="false" ht="15" hidden="false" customHeight="false" outlineLevel="0" collapsed="false">
      <c r="A75" s="1" t="s">
        <v>260</v>
      </c>
      <c r="B75" s="1" t="s">
        <v>261</v>
      </c>
      <c r="C75" s="6" t="s">
        <v>262</v>
      </c>
      <c r="D75" s="6"/>
      <c r="E75" s="8" t="n">
        <v>0.9561340055</v>
      </c>
      <c r="F75" s="6" t="n">
        <v>1.1562938</v>
      </c>
      <c r="G75" s="9" t="n">
        <v>6780</v>
      </c>
      <c r="H75" s="9" t="s">
        <v>263</v>
      </c>
    </row>
    <row r="76" customFormat="false" ht="15" hidden="false" customHeight="false" outlineLevel="0" collapsed="false">
      <c r="A76" s="1" t="s">
        <v>264</v>
      </c>
      <c r="B76" s="1" t="s">
        <v>265</v>
      </c>
      <c r="C76" s="13" t="s">
        <v>44</v>
      </c>
      <c r="D76" s="11"/>
      <c r="E76" s="6" t="n">
        <v>0.94651075</v>
      </c>
      <c r="F76" s="6" t="n">
        <v>0.95765935</v>
      </c>
      <c r="G76" s="9" t="n">
        <v>21985</v>
      </c>
      <c r="H76" s="9" t="s">
        <v>266</v>
      </c>
    </row>
    <row r="77" customFormat="false" ht="15" hidden="false" customHeight="false" outlineLevel="0" collapsed="false">
      <c r="A77" s="1" t="s">
        <v>264</v>
      </c>
      <c r="B77" s="1" t="s">
        <v>265</v>
      </c>
      <c r="C77" s="14" t="s">
        <v>44</v>
      </c>
      <c r="D77" s="7"/>
      <c r="E77" s="8" t="n">
        <v>0.946510643500001</v>
      </c>
      <c r="F77" s="6" t="n">
        <v>0.944085499999998</v>
      </c>
      <c r="G77" s="9" t="n">
        <v>7239</v>
      </c>
      <c r="H77" s="9" t="s">
        <v>267</v>
      </c>
    </row>
    <row r="78" customFormat="false" ht="15" hidden="false" customHeight="false" outlineLevel="0" collapsed="false">
      <c r="A78" s="1" t="s">
        <v>268</v>
      </c>
      <c r="B78" s="1" t="s">
        <v>269</v>
      </c>
      <c r="C78" s="6" t="s">
        <v>270</v>
      </c>
      <c r="D78" s="6"/>
      <c r="E78" s="8" t="n">
        <v>0.946356875000001</v>
      </c>
      <c r="F78" s="6" t="n">
        <v>0.627289000000001</v>
      </c>
      <c r="G78" s="9" t="n">
        <v>18280</v>
      </c>
      <c r="H78" s="9" t="s">
        <v>271</v>
      </c>
    </row>
    <row r="79" customFormat="false" ht="15" hidden="false" customHeight="false" outlineLevel="0" collapsed="false">
      <c r="A79" s="1" t="s">
        <v>272</v>
      </c>
      <c r="B79" s="1" t="s">
        <v>273</v>
      </c>
      <c r="C79" s="6" t="s">
        <v>274</v>
      </c>
      <c r="D79" s="6"/>
      <c r="E79" s="8" t="n">
        <v>0.9444053515</v>
      </c>
      <c r="F79" s="6" t="n">
        <v>0.60376235</v>
      </c>
      <c r="G79" s="9" t="n">
        <v>4714</v>
      </c>
      <c r="H79" s="9" t="s">
        <v>275</v>
      </c>
    </row>
    <row r="80" customFormat="false" ht="15" hidden="false" customHeight="false" outlineLevel="0" collapsed="false">
      <c r="A80" s="1" t="s">
        <v>276</v>
      </c>
      <c r="B80" s="1" t="s">
        <v>277</v>
      </c>
      <c r="C80" s="6" t="s">
        <v>278</v>
      </c>
      <c r="D80" s="6"/>
      <c r="E80" s="8" t="n">
        <v>0.940511053999998</v>
      </c>
      <c r="F80" s="6" t="n">
        <v>1.0418245</v>
      </c>
      <c r="G80" s="9" t="n">
        <v>16341</v>
      </c>
      <c r="H80" s="9" t="s">
        <v>279</v>
      </c>
    </row>
    <row r="81" customFormat="false" ht="15" hidden="false" customHeight="false" outlineLevel="0" collapsed="false">
      <c r="A81" s="1" t="s">
        <v>280</v>
      </c>
      <c r="B81" s="1" t="s">
        <v>281</v>
      </c>
      <c r="C81" s="6" t="s">
        <v>282</v>
      </c>
      <c r="D81" s="6"/>
      <c r="E81" s="8" t="n">
        <v>0.9249542345</v>
      </c>
      <c r="F81" s="6" t="n">
        <v>1.2373893</v>
      </c>
      <c r="G81" s="9" t="n">
        <v>21354</v>
      </c>
      <c r="H81" s="9" t="s">
        <v>283</v>
      </c>
    </row>
    <row r="82" customFormat="false" ht="15" hidden="false" customHeight="false" outlineLevel="0" collapsed="false">
      <c r="A82" s="1" t="s">
        <v>284</v>
      </c>
      <c r="B82" s="1" t="s">
        <v>285</v>
      </c>
      <c r="C82" s="6" t="s">
        <v>286</v>
      </c>
      <c r="D82" s="6"/>
      <c r="E82" s="8" t="n">
        <v>0.89157928</v>
      </c>
      <c r="F82" s="6" t="n">
        <v>1.2986215</v>
      </c>
      <c r="G82" s="9" t="n">
        <v>5719</v>
      </c>
      <c r="H82" s="9" t="s">
        <v>287</v>
      </c>
    </row>
    <row r="83" customFormat="false" ht="15" hidden="false" customHeight="false" outlineLevel="0" collapsed="false">
      <c r="A83" s="1" t="s">
        <v>288</v>
      </c>
      <c r="B83" s="1" t="s">
        <v>289</v>
      </c>
      <c r="C83" s="6" t="s">
        <v>290</v>
      </c>
      <c r="D83" s="6"/>
      <c r="E83" s="8" t="n">
        <v>0.890218981</v>
      </c>
      <c r="F83" s="6" t="n">
        <v>3.12283465</v>
      </c>
      <c r="G83" s="9" t="n">
        <v>26727</v>
      </c>
      <c r="H83" s="9" t="s">
        <v>291</v>
      </c>
    </row>
    <row r="84" customFormat="false" ht="15" hidden="false" customHeight="false" outlineLevel="0" collapsed="false">
      <c r="A84" s="1" t="s">
        <v>292</v>
      </c>
      <c r="B84" s="1" t="s">
        <v>293</v>
      </c>
      <c r="C84" s="6" t="s">
        <v>294</v>
      </c>
      <c r="D84" s="6"/>
      <c r="E84" s="8" t="n">
        <v>0.8792326355</v>
      </c>
      <c r="F84" s="6" t="n">
        <v>1.05262285</v>
      </c>
      <c r="G84" s="9" t="n">
        <v>32780</v>
      </c>
      <c r="H84" s="9" t="s">
        <v>295</v>
      </c>
    </row>
    <row r="85" customFormat="false" ht="15" hidden="false" customHeight="false" outlineLevel="0" collapsed="false">
      <c r="A85" s="1" t="s">
        <v>296</v>
      </c>
      <c r="B85" s="1" t="s">
        <v>297</v>
      </c>
      <c r="C85" s="6" t="s">
        <v>298</v>
      </c>
      <c r="D85" s="6"/>
      <c r="E85" s="8" t="n">
        <v>0.856136677</v>
      </c>
      <c r="F85" s="6" t="n">
        <v>0.68611435</v>
      </c>
      <c r="G85" s="9" t="n">
        <v>621</v>
      </c>
      <c r="H85" s="9" t="s">
        <v>299</v>
      </c>
    </row>
    <row r="86" customFormat="false" ht="15" hidden="false" customHeight="false" outlineLevel="0" collapsed="false">
      <c r="A86" s="1" t="s">
        <v>300</v>
      </c>
      <c r="B86" s="1" t="s">
        <v>301</v>
      </c>
      <c r="C86" s="6" t="s">
        <v>302</v>
      </c>
      <c r="D86" s="6"/>
      <c r="E86" s="8" t="n">
        <v>0.852868600499999</v>
      </c>
      <c r="F86" s="6" t="n">
        <v>0.8060508</v>
      </c>
      <c r="G86" s="9" t="n">
        <v>4174</v>
      </c>
      <c r="H86" s="9" t="s">
        <v>303</v>
      </c>
    </row>
    <row r="87" customFormat="false" ht="15" hidden="false" customHeight="false" outlineLevel="0" collapsed="false">
      <c r="A87" s="1" t="s">
        <v>304</v>
      </c>
      <c r="B87" s="1" t="s">
        <v>305</v>
      </c>
      <c r="C87" s="6" t="s">
        <v>306</v>
      </c>
      <c r="D87" s="6"/>
      <c r="E87" s="8" t="n">
        <v>0.850301832000001</v>
      </c>
      <c r="F87" s="6" t="n">
        <v>0.849553</v>
      </c>
      <c r="G87" s="9" t="n">
        <v>32232</v>
      </c>
      <c r="H87" s="9" t="s">
        <v>307</v>
      </c>
    </row>
    <row r="88" customFormat="false" ht="15" hidden="false" customHeight="false" outlineLevel="0" collapsed="false">
      <c r="A88" s="1" t="s">
        <v>308</v>
      </c>
      <c r="B88" s="1" t="s">
        <v>309</v>
      </c>
      <c r="C88" s="6" t="s">
        <v>310</v>
      </c>
      <c r="D88" s="6"/>
      <c r="E88" s="8" t="n">
        <v>0.848548549</v>
      </c>
      <c r="F88" s="6" t="n">
        <v>0.5976175</v>
      </c>
      <c r="G88" s="9" t="n">
        <v>31164</v>
      </c>
      <c r="H88" s="9" t="s">
        <v>311</v>
      </c>
    </row>
    <row r="89" customFormat="false" ht="15" hidden="false" customHeight="false" outlineLevel="0" collapsed="false">
      <c r="A89" s="1" t="s">
        <v>312</v>
      </c>
      <c r="B89" s="1" t="s">
        <v>313</v>
      </c>
      <c r="C89" s="6" t="s">
        <v>314</v>
      </c>
      <c r="D89" s="6"/>
      <c r="E89" s="8" t="n">
        <v>0.8471214095</v>
      </c>
      <c r="F89" s="6" t="n">
        <v>0.917227500000001</v>
      </c>
      <c r="G89" s="9" t="n">
        <v>29880</v>
      </c>
      <c r="H89" s="9" t="s">
        <v>315</v>
      </c>
    </row>
    <row r="90" customFormat="false" ht="15" hidden="false" customHeight="false" outlineLevel="0" collapsed="false">
      <c r="A90" s="1" t="s">
        <v>316</v>
      </c>
      <c r="B90" s="1" t="s">
        <v>317</v>
      </c>
      <c r="C90" s="6" t="s">
        <v>318</v>
      </c>
      <c r="D90" s="6"/>
      <c r="E90" s="8" t="n">
        <v>0.835748386000001</v>
      </c>
      <c r="F90" s="6" t="n">
        <v>0.651229000000001</v>
      </c>
      <c r="G90" s="9" t="n">
        <v>27197</v>
      </c>
      <c r="H90" s="9" t="s">
        <v>319</v>
      </c>
    </row>
    <row r="91" customFormat="false" ht="15" hidden="false" customHeight="false" outlineLevel="0" collapsed="false">
      <c r="A91" s="1" t="s">
        <v>320</v>
      </c>
      <c r="B91" s="1" t="s">
        <v>321</v>
      </c>
      <c r="C91" s="10" t="s">
        <v>322</v>
      </c>
      <c r="D91" s="10"/>
      <c r="E91" s="6" t="n">
        <v>0.8292015</v>
      </c>
      <c r="F91" s="6" t="n">
        <v>0.63787</v>
      </c>
      <c r="G91" s="9" t="n">
        <v>32122</v>
      </c>
      <c r="H91" s="9" t="s">
        <v>323</v>
      </c>
    </row>
    <row r="92" customFormat="false" ht="15" hidden="false" customHeight="false" outlineLevel="0" collapsed="false">
      <c r="A92" s="1" t="s">
        <v>324</v>
      </c>
      <c r="B92" s="1" t="s">
        <v>325</v>
      </c>
      <c r="C92" s="6" t="s">
        <v>326</v>
      </c>
      <c r="D92" s="6"/>
      <c r="E92" s="8" t="n">
        <v>0.825169944500001</v>
      </c>
      <c r="F92" s="6" t="n">
        <v>1.3546703</v>
      </c>
      <c r="G92" s="9" t="n">
        <v>12006</v>
      </c>
      <c r="H92" s="9" t="s">
        <v>327</v>
      </c>
    </row>
    <row r="93" customFormat="false" ht="15" hidden="false" customHeight="false" outlineLevel="0" collapsed="false">
      <c r="A93" s="1" t="s">
        <v>328</v>
      </c>
      <c r="B93" s="1" t="s">
        <v>329</v>
      </c>
      <c r="C93" s="6" t="s">
        <v>330</v>
      </c>
      <c r="D93" s="6"/>
      <c r="E93" s="8" t="n">
        <v>0.7929473505</v>
      </c>
      <c r="F93" s="6" t="n">
        <v>1.1435805</v>
      </c>
      <c r="G93" s="9" t="n">
        <v>17063</v>
      </c>
      <c r="H93" s="9" t="s">
        <v>331</v>
      </c>
    </row>
    <row r="94" customFormat="false" ht="15" hidden="false" customHeight="false" outlineLevel="0" collapsed="false">
      <c r="A94" s="1" t="s">
        <v>332</v>
      </c>
      <c r="B94" s="1" t="s">
        <v>333</v>
      </c>
      <c r="C94" s="6" t="s">
        <v>334</v>
      </c>
      <c r="D94" s="6"/>
      <c r="E94" s="8" t="n">
        <v>0.790286005000001</v>
      </c>
      <c r="F94" s="6" t="n">
        <v>0.583627</v>
      </c>
      <c r="G94" s="9" t="n">
        <v>19073</v>
      </c>
      <c r="H94" s="9" t="s">
        <v>335</v>
      </c>
    </row>
    <row r="95" customFormat="false" ht="15" hidden="false" customHeight="false" outlineLevel="0" collapsed="false">
      <c r="A95" s="1" t="s">
        <v>336</v>
      </c>
      <c r="B95" s="1" t="s">
        <v>337</v>
      </c>
      <c r="C95" s="6" t="s">
        <v>338</v>
      </c>
      <c r="D95" s="6"/>
      <c r="E95" s="8" t="n">
        <v>0.789822388999999</v>
      </c>
      <c r="F95" s="6" t="n">
        <v>1.2522955</v>
      </c>
      <c r="G95" s="9" t="n">
        <v>36607</v>
      </c>
      <c r="H95" s="9" t="s">
        <v>339</v>
      </c>
    </row>
    <row r="96" customFormat="false" ht="15" hidden="false" customHeight="false" outlineLevel="0" collapsed="false">
      <c r="A96" s="1" t="s">
        <v>340</v>
      </c>
      <c r="B96" s="1" t="s">
        <v>341</v>
      </c>
      <c r="C96" s="10" t="s">
        <v>342</v>
      </c>
      <c r="D96" s="10"/>
      <c r="E96" s="6" t="n">
        <v>0.779013999999998</v>
      </c>
      <c r="F96" s="6" t="n">
        <v>0.7245665</v>
      </c>
      <c r="G96" s="9" t="n">
        <v>10792</v>
      </c>
      <c r="H96" s="9" t="s">
        <v>343</v>
      </c>
    </row>
    <row r="97" customFormat="false" ht="15" hidden="false" customHeight="false" outlineLevel="0" collapsed="false">
      <c r="A97" s="1" t="s">
        <v>344</v>
      </c>
      <c r="B97" s="1" t="s">
        <v>345</v>
      </c>
      <c r="C97" s="6" t="s">
        <v>346</v>
      </c>
      <c r="D97" s="6"/>
      <c r="E97" s="8" t="n">
        <v>0.764014877500001</v>
      </c>
      <c r="F97" s="6" t="n">
        <v>3.21264555</v>
      </c>
      <c r="G97" s="9" t="n">
        <v>15173</v>
      </c>
      <c r="H97" s="9" t="s">
        <v>347</v>
      </c>
    </row>
    <row r="98" customFormat="false" ht="15" hidden="false" customHeight="false" outlineLevel="0" collapsed="false">
      <c r="A98" s="1" t="s">
        <v>348</v>
      </c>
      <c r="B98" s="1" t="s">
        <v>349</v>
      </c>
      <c r="C98" s="6" t="s">
        <v>350</v>
      </c>
      <c r="D98" s="6"/>
      <c r="E98" s="8" t="n">
        <v>0.746289674500002</v>
      </c>
      <c r="F98" s="6" t="n">
        <v>0.65790915</v>
      </c>
      <c r="G98" s="9" t="n">
        <v>30507</v>
      </c>
      <c r="H98" s="9" t="s">
        <v>351</v>
      </c>
    </row>
    <row r="99" customFormat="false" ht="15" hidden="false" customHeight="false" outlineLevel="0" collapsed="false">
      <c r="A99" s="1" t="s">
        <v>352</v>
      </c>
      <c r="B99" s="1" t="s">
        <v>353</v>
      </c>
      <c r="C99" s="6" t="s">
        <v>354</v>
      </c>
      <c r="D99" s="7"/>
      <c r="E99" s="8" t="n">
        <v>0.7255851285</v>
      </c>
      <c r="F99" s="6" t="n">
        <v>1.1899822</v>
      </c>
      <c r="G99" s="9" t="n">
        <v>27124</v>
      </c>
      <c r="H99" s="9" t="s">
        <v>355</v>
      </c>
    </row>
    <row r="100" customFormat="false" ht="15" hidden="false" customHeight="false" outlineLevel="0" collapsed="false">
      <c r="A100" s="1" t="s">
        <v>356</v>
      </c>
      <c r="B100" s="1" t="s">
        <v>357</v>
      </c>
      <c r="C100" s="6" t="s">
        <v>356</v>
      </c>
      <c r="D100" s="6"/>
      <c r="E100" s="8" t="n">
        <v>0.695395768499999</v>
      </c>
      <c r="F100" s="6" t="n">
        <v>0.958153500000002</v>
      </c>
      <c r="G100" s="9" t="n">
        <v>1593</v>
      </c>
      <c r="H100" s="9" t="s">
        <v>358</v>
      </c>
    </row>
    <row r="101" customFormat="false" ht="15" hidden="false" customHeight="false" outlineLevel="0" collapsed="false">
      <c r="A101" s="1" t="s">
        <v>359</v>
      </c>
      <c r="B101" s="1" t="s">
        <v>360</v>
      </c>
      <c r="C101" s="6" t="s">
        <v>361</v>
      </c>
      <c r="D101" s="6"/>
      <c r="E101" s="8" t="n">
        <v>0.688994297000001</v>
      </c>
      <c r="F101" s="6" t="n">
        <v>1.13917825</v>
      </c>
      <c r="G101" s="9" t="n">
        <v>18563</v>
      </c>
      <c r="H101" s="9" t="s">
        <v>362</v>
      </c>
    </row>
    <row r="102" customFormat="false" ht="15" hidden="false" customHeight="false" outlineLevel="0" collapsed="false">
      <c r="A102" s="1" t="s">
        <v>363</v>
      </c>
      <c r="B102" s="1" t="s">
        <v>364</v>
      </c>
      <c r="C102" s="6" t="s">
        <v>365</v>
      </c>
      <c r="D102" s="6"/>
      <c r="E102" s="8" t="n">
        <v>0.68291563</v>
      </c>
      <c r="F102" s="6" t="n">
        <v>0.76930675</v>
      </c>
      <c r="G102" s="9" t="n">
        <v>10226</v>
      </c>
      <c r="H102" s="9" t="s">
        <v>366</v>
      </c>
    </row>
    <row r="103" customFormat="false" ht="15" hidden="false" customHeight="false" outlineLevel="0" collapsed="false">
      <c r="A103" s="1" t="s">
        <v>367</v>
      </c>
      <c r="B103" s="1" t="s">
        <v>368</v>
      </c>
      <c r="C103" s="6" t="s">
        <v>369</v>
      </c>
      <c r="D103" s="6"/>
      <c r="E103" s="8" t="n">
        <v>0.682372120000002</v>
      </c>
      <c r="F103" s="6" t="n">
        <v>0.7086095</v>
      </c>
      <c r="G103" s="9" t="n">
        <v>29507</v>
      </c>
      <c r="H103" s="9" t="s">
        <v>370</v>
      </c>
    </row>
    <row r="104" customFormat="false" ht="15" hidden="false" customHeight="false" outlineLevel="0" collapsed="false">
      <c r="A104" s="1" t="s">
        <v>371</v>
      </c>
      <c r="B104" s="1" t="s">
        <v>372</v>
      </c>
      <c r="C104" s="10" t="s">
        <v>373</v>
      </c>
      <c r="D104" s="10"/>
      <c r="E104" s="6" t="n">
        <v>0.676016000000001</v>
      </c>
      <c r="F104" s="6" t="n">
        <v>0.667726000000002</v>
      </c>
      <c r="G104" s="9" t="n">
        <v>2534</v>
      </c>
      <c r="H104" s="9" t="s">
        <v>374</v>
      </c>
    </row>
    <row r="105" customFormat="false" ht="15" hidden="false" customHeight="false" outlineLevel="0" collapsed="false">
      <c r="A105" s="1" t="s">
        <v>375</v>
      </c>
      <c r="B105" s="1" t="s">
        <v>376</v>
      </c>
      <c r="C105" s="6" t="s">
        <v>377</v>
      </c>
      <c r="D105" s="7"/>
      <c r="E105" s="8" t="n">
        <v>0.6673492815</v>
      </c>
      <c r="F105" s="6" t="n">
        <v>1.02738805</v>
      </c>
      <c r="G105" s="9" t="n">
        <v>9245</v>
      </c>
      <c r="H105" s="9" t="s">
        <v>378</v>
      </c>
    </row>
    <row r="106" customFormat="false" ht="15" hidden="false" customHeight="false" outlineLevel="0" collapsed="false">
      <c r="A106" s="1" t="s">
        <v>379</v>
      </c>
      <c r="B106" s="1" t="s">
        <v>380</v>
      </c>
      <c r="C106" s="6" t="s">
        <v>381</v>
      </c>
      <c r="D106" s="6"/>
      <c r="E106" s="8" t="n">
        <v>0.65003594</v>
      </c>
      <c r="F106" s="6" t="n">
        <v>0.627955749999998</v>
      </c>
      <c r="G106" s="9" t="n">
        <v>19595</v>
      </c>
      <c r="H106" s="9" t="s">
        <v>382</v>
      </c>
    </row>
    <row r="107" customFormat="false" ht="15" hidden="false" customHeight="false" outlineLevel="0" collapsed="false">
      <c r="A107" s="1" t="s">
        <v>383</v>
      </c>
      <c r="B107" s="1" t="s">
        <v>384</v>
      </c>
      <c r="C107" s="6" t="s">
        <v>385</v>
      </c>
      <c r="D107" s="6"/>
      <c r="E107" s="8" t="n">
        <v>0.6500235355</v>
      </c>
      <c r="F107" s="6" t="n">
        <v>1.15809665</v>
      </c>
      <c r="G107" s="9" t="n">
        <v>11214</v>
      </c>
      <c r="H107" s="9" t="s">
        <v>386</v>
      </c>
    </row>
    <row r="108" customFormat="false" ht="15" hidden="false" customHeight="false" outlineLevel="0" collapsed="false">
      <c r="A108" s="1" t="s">
        <v>387</v>
      </c>
      <c r="B108" s="1" t="s">
        <v>388</v>
      </c>
      <c r="C108" s="10" t="s">
        <v>389</v>
      </c>
      <c r="D108" s="10"/>
      <c r="E108" s="6" t="n">
        <v>0.6452375</v>
      </c>
      <c r="F108" s="6" t="n">
        <v>0.9831385</v>
      </c>
      <c r="G108" s="9" t="n">
        <v>3279</v>
      </c>
      <c r="H108" s="9" t="s">
        <v>390</v>
      </c>
    </row>
    <row r="109" customFormat="false" ht="15" hidden="false" customHeight="false" outlineLevel="0" collapsed="false">
      <c r="A109" s="1" t="s">
        <v>391</v>
      </c>
      <c r="B109" s="1" t="s">
        <v>392</v>
      </c>
      <c r="C109" s="6" t="s">
        <v>393</v>
      </c>
      <c r="D109" s="6"/>
      <c r="E109" s="8" t="n">
        <v>0.640948439500001</v>
      </c>
      <c r="F109" s="6" t="n">
        <v>1.1390773</v>
      </c>
      <c r="G109" s="9" t="n">
        <v>25255</v>
      </c>
      <c r="H109" s="9" t="s">
        <v>394</v>
      </c>
    </row>
    <row r="110" customFormat="false" ht="15" hidden="false" customHeight="false" outlineLevel="0" collapsed="false">
      <c r="A110" s="1" t="s">
        <v>395</v>
      </c>
      <c r="B110" s="1" t="s">
        <v>396</v>
      </c>
      <c r="C110" s="6" t="s">
        <v>397</v>
      </c>
      <c r="D110" s="6"/>
      <c r="E110" s="8" t="n">
        <v>0.634429765000002</v>
      </c>
      <c r="F110" s="6" t="n">
        <v>0.808933999999999</v>
      </c>
      <c r="G110" s="9" t="n">
        <v>23165</v>
      </c>
      <c r="H110" s="9" t="s">
        <v>398</v>
      </c>
    </row>
    <row r="111" customFormat="false" ht="15" hidden="false" customHeight="false" outlineLevel="0" collapsed="false">
      <c r="A111" s="1" t="s">
        <v>399</v>
      </c>
      <c r="B111" s="1" t="s">
        <v>400</v>
      </c>
      <c r="C111" s="6" t="s">
        <v>401</v>
      </c>
      <c r="D111" s="6"/>
      <c r="E111" s="8" t="n">
        <v>0.629826795</v>
      </c>
      <c r="F111" s="6" t="n">
        <v>1.13604</v>
      </c>
      <c r="G111" s="9" t="n">
        <v>38989</v>
      </c>
      <c r="H111" s="9" t="s">
        <v>402</v>
      </c>
    </row>
    <row r="112" customFormat="false" ht="15" hidden="false" customHeight="false" outlineLevel="0" collapsed="false">
      <c r="A112" s="1" t="s">
        <v>403</v>
      </c>
      <c r="B112" s="1" t="s">
        <v>404</v>
      </c>
      <c r="C112" s="6" t="s">
        <v>405</v>
      </c>
      <c r="D112" s="6"/>
      <c r="E112" s="8" t="n">
        <v>0.586958632</v>
      </c>
      <c r="F112" s="6" t="n">
        <v>0.94286025</v>
      </c>
      <c r="G112" s="9" t="n">
        <v>32869</v>
      </c>
      <c r="H112" s="9" t="s">
        <v>4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56"/>
    <col collapsed="false" customWidth="true" hidden="false" outlineLevel="0" max="3" min="3" style="0" width="12.42"/>
    <col collapsed="false" customWidth="true" hidden="false" outlineLevel="0" max="4" min="4" style="0" width="15.85"/>
    <col collapsed="false" customWidth="true" hidden="false" outlineLevel="0" max="5" min="5" style="0" width="13.56"/>
    <col collapsed="false" customWidth="true" hidden="false" outlineLevel="0" max="7" min="7" style="0" width="13.7"/>
    <col collapsed="false" customWidth="true" hidden="false" outlineLevel="0" max="9" min="9" style="0" width="4.28"/>
    <col collapsed="false" customWidth="true" hidden="false" outlineLevel="0" max="10" min="10" style="0" width="51.7"/>
  </cols>
  <sheetData>
    <row r="2" customFormat="false" ht="15" hidden="false" customHeight="false" outlineLevel="0" collapsed="false">
      <c r="A2" s="15" t="s">
        <v>1</v>
      </c>
      <c r="B2" s="15" t="s">
        <v>2</v>
      </c>
      <c r="C2" s="4" t="s">
        <v>3</v>
      </c>
      <c r="D2" s="5" t="s">
        <v>4</v>
      </c>
      <c r="E2" s="5" t="s">
        <v>5</v>
      </c>
      <c r="F2" s="4" t="s">
        <v>6</v>
      </c>
      <c r="G2" s="5" t="s">
        <v>7</v>
      </c>
      <c r="H2" s="16"/>
    </row>
    <row r="3" customFormat="false" ht="15" hidden="false" customHeight="false" outlineLevel="0" collapsed="false">
      <c r="A3" s="0" t="s">
        <v>407</v>
      </c>
      <c r="B3" s="0" t="s">
        <v>408</v>
      </c>
      <c r="C3" s="10" t="s">
        <v>409</v>
      </c>
      <c r="D3" s="6" t="n">
        <v>-4.7473755</v>
      </c>
      <c r="E3" s="6" t="n">
        <v>-3.4918096</v>
      </c>
      <c r="F3" s="17" t="n">
        <v>11273</v>
      </c>
      <c r="G3" s="17" t="s">
        <v>410</v>
      </c>
      <c r="J3" s="12" t="s">
        <v>411</v>
      </c>
      <c r="K3" s="12" t="n">
        <f aca="false">167-7</f>
        <v>160</v>
      </c>
    </row>
    <row r="4" customFormat="false" ht="15" hidden="false" customHeight="false" outlineLevel="0" collapsed="false">
      <c r="A4" s="0" t="s">
        <v>412</v>
      </c>
      <c r="B4" s="0" t="s">
        <v>413</v>
      </c>
      <c r="C4" s="10" t="s">
        <v>414</v>
      </c>
      <c r="D4" s="6" t="n">
        <v>-3.5618405</v>
      </c>
      <c r="E4" s="6" t="n">
        <v>-1.188883</v>
      </c>
      <c r="F4" s="17" t="n">
        <v>30614</v>
      </c>
      <c r="G4" s="17" t="s">
        <v>415</v>
      </c>
    </row>
    <row r="5" customFormat="false" ht="15" hidden="false" customHeight="false" outlineLevel="0" collapsed="false">
      <c r="A5" s="0" t="s">
        <v>416</v>
      </c>
      <c r="B5" s="0" t="s">
        <v>417</v>
      </c>
      <c r="C5" s="10" t="s">
        <v>418</v>
      </c>
      <c r="D5" s="6" t="n">
        <v>-3.506277</v>
      </c>
      <c r="E5" s="6" t="n">
        <v>-0.7489525</v>
      </c>
      <c r="F5" s="17" t="n">
        <v>30665</v>
      </c>
      <c r="G5" s="17" t="s">
        <v>419</v>
      </c>
    </row>
    <row r="6" customFormat="false" ht="15" hidden="false" customHeight="false" outlineLevel="0" collapsed="false">
      <c r="A6" s="0" t="s">
        <v>420</v>
      </c>
      <c r="B6" s="0" t="s">
        <v>421</v>
      </c>
      <c r="C6" s="10" t="s">
        <v>422</v>
      </c>
      <c r="D6" s="6" t="n">
        <v>-3.32063085</v>
      </c>
      <c r="E6" s="6" t="n">
        <v>-2.26002005</v>
      </c>
      <c r="F6" s="17" t="n">
        <v>22526</v>
      </c>
      <c r="G6" s="17" t="s">
        <v>423</v>
      </c>
      <c r="J6" s="0" t="s">
        <v>424</v>
      </c>
    </row>
    <row r="7" customFormat="false" ht="15" hidden="false" customHeight="false" outlineLevel="0" collapsed="false">
      <c r="A7" s="0" t="s">
        <v>425</v>
      </c>
      <c r="B7" s="0" t="s">
        <v>426</v>
      </c>
      <c r="C7" s="10" t="s">
        <v>427</v>
      </c>
      <c r="D7" s="6" t="n">
        <v>-3.1445385</v>
      </c>
      <c r="E7" s="6" t="n">
        <v>-1.838425</v>
      </c>
      <c r="F7" s="17" t="n">
        <v>30718</v>
      </c>
      <c r="G7" s="17" t="s">
        <v>428</v>
      </c>
      <c r="J7" s="0" t="s">
        <v>429</v>
      </c>
    </row>
    <row r="8" customFormat="false" ht="15" hidden="false" customHeight="false" outlineLevel="0" collapsed="false">
      <c r="A8" s="0" t="s">
        <v>430</v>
      </c>
      <c r="B8" s="0" t="s">
        <v>431</v>
      </c>
      <c r="C8" s="10" t="s">
        <v>432</v>
      </c>
      <c r="D8" s="6" t="n">
        <v>-3.027572</v>
      </c>
      <c r="E8" s="6" t="n">
        <v>-1.85858015</v>
      </c>
      <c r="F8" s="17" t="n">
        <v>17931</v>
      </c>
      <c r="G8" s="17" t="s">
        <v>433</v>
      </c>
    </row>
    <row r="9" customFormat="false" ht="15" hidden="false" customHeight="false" outlineLevel="0" collapsed="false">
      <c r="A9" s="0" t="s">
        <v>434</v>
      </c>
      <c r="B9" s="0" t="s">
        <v>435</v>
      </c>
      <c r="C9" s="10" t="s">
        <v>429</v>
      </c>
      <c r="D9" s="6" t="n">
        <v>-2.7416295</v>
      </c>
      <c r="E9" s="6" t="n">
        <v>-0.752130999999999</v>
      </c>
      <c r="F9" s="17" t="n">
        <v>3882</v>
      </c>
      <c r="G9" s="17" t="s">
        <v>436</v>
      </c>
    </row>
    <row r="10" customFormat="false" ht="15" hidden="false" customHeight="false" outlineLevel="0" collapsed="false">
      <c r="A10" s="0" t="s">
        <v>437</v>
      </c>
      <c r="B10" s="0" t="s">
        <v>438</v>
      </c>
      <c r="C10" s="6" t="s">
        <v>439</v>
      </c>
      <c r="D10" s="8" t="n">
        <v>-2.587240522</v>
      </c>
      <c r="E10" s="6" t="n">
        <v>-1.36876225</v>
      </c>
      <c r="F10" s="17" t="n">
        <v>23658</v>
      </c>
      <c r="G10" s="17" t="s">
        <v>440</v>
      </c>
    </row>
    <row r="11" customFormat="false" ht="15" hidden="false" customHeight="false" outlineLevel="0" collapsed="false">
      <c r="A11" s="0" t="s">
        <v>434</v>
      </c>
      <c r="B11" s="0" t="s">
        <v>435</v>
      </c>
      <c r="C11" s="13" t="s">
        <v>429</v>
      </c>
      <c r="D11" s="6" t="n">
        <v>-2.56369</v>
      </c>
      <c r="E11" s="6" t="n">
        <v>-0.7925855</v>
      </c>
      <c r="F11" s="17" t="n">
        <v>3882</v>
      </c>
      <c r="G11" s="17" t="s">
        <v>436</v>
      </c>
      <c r="J11" s="0" t="s">
        <v>441</v>
      </c>
    </row>
    <row r="12" customFormat="false" ht="15" hidden="false" customHeight="false" outlineLevel="0" collapsed="false">
      <c r="A12" s="0" t="s">
        <v>442</v>
      </c>
      <c r="B12" s="0" t="s">
        <v>443</v>
      </c>
      <c r="C12" s="6" t="s">
        <v>444</v>
      </c>
      <c r="D12" s="8" t="n">
        <v>-2.484402254</v>
      </c>
      <c r="E12" s="6" t="n">
        <v>-1.10314065</v>
      </c>
      <c r="F12" s="17" t="n">
        <v>29187</v>
      </c>
      <c r="G12" s="17" t="s">
        <v>445</v>
      </c>
      <c r="J12" s="0" t="s">
        <v>446</v>
      </c>
    </row>
    <row r="13" customFormat="false" ht="15" hidden="false" customHeight="false" outlineLevel="0" collapsed="false">
      <c r="A13" s="0" t="s">
        <v>434</v>
      </c>
      <c r="B13" s="0" t="s">
        <v>435</v>
      </c>
      <c r="C13" s="13" t="s">
        <v>429</v>
      </c>
      <c r="D13" s="6" t="n">
        <v>-2.3445955</v>
      </c>
      <c r="E13" s="6" t="n">
        <v>-0.81816925</v>
      </c>
      <c r="F13" s="17" t="n">
        <v>3882</v>
      </c>
      <c r="G13" s="17" t="s">
        <v>436</v>
      </c>
      <c r="J13" s="0" t="s">
        <v>447</v>
      </c>
    </row>
    <row r="14" customFormat="false" ht="15" hidden="false" customHeight="false" outlineLevel="0" collapsed="false">
      <c r="A14" s="0" t="s">
        <v>448</v>
      </c>
      <c r="B14" s="0" t="s">
        <v>449</v>
      </c>
      <c r="C14" s="10" t="s">
        <v>450</v>
      </c>
      <c r="D14" s="6" t="n">
        <v>-2.3300795</v>
      </c>
      <c r="E14" s="6" t="n">
        <v>-0.982254000000001</v>
      </c>
      <c r="F14" s="17" t="n">
        <v>25767</v>
      </c>
      <c r="G14" s="17" t="s">
        <v>451</v>
      </c>
      <c r="J14" s="0" t="s">
        <v>452</v>
      </c>
    </row>
    <row r="15" customFormat="false" ht="15" hidden="false" customHeight="false" outlineLevel="0" collapsed="false">
      <c r="A15" s="0" t="s">
        <v>453</v>
      </c>
      <c r="B15" s="0" t="s">
        <v>454</v>
      </c>
      <c r="C15" s="10" t="s">
        <v>455</v>
      </c>
      <c r="D15" s="6" t="n">
        <v>-2.194094</v>
      </c>
      <c r="E15" s="6" t="n">
        <v>-1.673422</v>
      </c>
      <c r="F15" s="17" t="n">
        <v>20774</v>
      </c>
      <c r="G15" s="17" t="s">
        <v>456</v>
      </c>
      <c r="J15" s="0" t="s">
        <v>457</v>
      </c>
    </row>
    <row r="16" customFormat="false" ht="15" hidden="false" customHeight="false" outlineLevel="0" collapsed="false">
      <c r="A16" s="0" t="s">
        <v>458</v>
      </c>
      <c r="B16" s="0" t="s">
        <v>13</v>
      </c>
      <c r="C16" s="10" t="s">
        <v>458</v>
      </c>
      <c r="D16" s="6" t="n">
        <v>-2.1218725</v>
      </c>
      <c r="E16" s="6" t="n">
        <v>-1.5882565</v>
      </c>
      <c r="F16" s="17" t="n">
        <v>12650</v>
      </c>
      <c r="G16" s="17" t="s">
        <v>458</v>
      </c>
      <c r="J16" s="0" t="s">
        <v>459</v>
      </c>
    </row>
    <row r="17" customFormat="false" ht="15" hidden="false" customHeight="false" outlineLevel="0" collapsed="false">
      <c r="A17" s="0" t="s">
        <v>460</v>
      </c>
      <c r="B17" s="0" t="s">
        <v>461</v>
      </c>
      <c r="C17" s="6" t="s">
        <v>462</v>
      </c>
      <c r="D17" s="8" t="n">
        <v>-2.1007982735</v>
      </c>
      <c r="E17" s="6" t="n">
        <v>-0.866054350000001</v>
      </c>
      <c r="F17" s="17" t="n">
        <v>6009</v>
      </c>
      <c r="G17" s="17" t="s">
        <v>463</v>
      </c>
    </row>
    <row r="18" customFormat="false" ht="15" hidden="false" customHeight="false" outlineLevel="0" collapsed="false">
      <c r="A18" s="0" t="s">
        <v>464</v>
      </c>
      <c r="B18" s="0" t="s">
        <v>465</v>
      </c>
      <c r="C18" s="10" t="s">
        <v>466</v>
      </c>
      <c r="D18" s="6" t="n">
        <v>-2.0439545</v>
      </c>
      <c r="E18" s="6" t="n">
        <v>-1.48301675</v>
      </c>
      <c r="F18" s="17" t="n">
        <v>30461</v>
      </c>
      <c r="G18" s="17" t="s">
        <v>467</v>
      </c>
    </row>
    <row r="19" customFormat="false" ht="15" hidden="false" customHeight="false" outlineLevel="0" collapsed="false">
      <c r="A19" s="0" t="s">
        <v>468</v>
      </c>
      <c r="B19" s="0" t="s">
        <v>13</v>
      </c>
      <c r="C19" s="10" t="s">
        <v>468</v>
      </c>
      <c r="D19" s="6" t="n">
        <v>-2.041299</v>
      </c>
      <c r="E19" s="6" t="n">
        <v>-1.474024</v>
      </c>
      <c r="F19" s="17" t="n">
        <v>20524</v>
      </c>
      <c r="G19" s="17" t="s">
        <v>468</v>
      </c>
    </row>
    <row r="20" customFormat="false" ht="15" hidden="false" customHeight="false" outlineLevel="0" collapsed="false">
      <c r="A20" s="0" t="s">
        <v>469</v>
      </c>
      <c r="B20" s="0" t="s">
        <v>470</v>
      </c>
      <c r="C20" s="10" t="s">
        <v>471</v>
      </c>
      <c r="D20" s="6" t="n">
        <v>-2.0335725</v>
      </c>
      <c r="E20" s="6" t="n">
        <v>-1.389732</v>
      </c>
      <c r="F20" s="17" t="n">
        <v>14465</v>
      </c>
      <c r="G20" s="17" t="s">
        <v>472</v>
      </c>
    </row>
    <row r="21" customFormat="false" ht="15" hidden="false" customHeight="false" outlineLevel="0" collapsed="false">
      <c r="A21" s="0" t="s">
        <v>473</v>
      </c>
      <c r="B21" s="0" t="s">
        <v>474</v>
      </c>
      <c r="C21" s="10" t="s">
        <v>475</v>
      </c>
      <c r="D21" s="6" t="n">
        <v>-2.02276</v>
      </c>
      <c r="E21" s="6" t="n">
        <v>-1.5897175</v>
      </c>
      <c r="F21" s="17" t="n">
        <v>17915</v>
      </c>
      <c r="G21" s="17" t="s">
        <v>476</v>
      </c>
    </row>
    <row r="22" customFormat="false" ht="15" hidden="false" customHeight="false" outlineLevel="0" collapsed="false">
      <c r="A22" s="0" t="s">
        <v>477</v>
      </c>
      <c r="B22" s="0" t="s">
        <v>478</v>
      </c>
      <c r="C22" s="6" t="s">
        <v>479</v>
      </c>
      <c r="D22" s="8" t="n">
        <v>-2.00161064</v>
      </c>
      <c r="E22" s="6" t="n">
        <v>-1.619183</v>
      </c>
      <c r="F22" s="17" t="n">
        <v>39979</v>
      </c>
      <c r="G22" s="17" t="s">
        <v>480</v>
      </c>
    </row>
    <row r="23" customFormat="false" ht="15" hidden="false" customHeight="false" outlineLevel="0" collapsed="false">
      <c r="A23" s="10" t="s">
        <v>481</v>
      </c>
      <c r="B23" s="0" t="s">
        <v>13</v>
      </c>
      <c r="C23" s="10" t="s">
        <v>481</v>
      </c>
      <c r="D23" s="6" t="n">
        <v>-1.9661795</v>
      </c>
      <c r="E23" s="6" t="n">
        <v>-1.543377</v>
      </c>
      <c r="F23" s="17" t="n">
        <v>11713</v>
      </c>
      <c r="G23" s="17" t="s">
        <v>481</v>
      </c>
    </row>
    <row r="24" customFormat="false" ht="15" hidden="false" customHeight="false" outlineLevel="0" collapsed="false">
      <c r="A24" s="0" t="s">
        <v>482</v>
      </c>
      <c r="B24" s="0" t="s">
        <v>483</v>
      </c>
      <c r="C24" s="6" t="s">
        <v>484</v>
      </c>
      <c r="D24" s="8" t="n">
        <v>-1.9233595</v>
      </c>
      <c r="E24" s="6" t="n">
        <v>-1.481797</v>
      </c>
      <c r="F24" s="17" t="n">
        <v>12874</v>
      </c>
      <c r="G24" s="17" t="s">
        <v>485</v>
      </c>
    </row>
    <row r="25" customFormat="false" ht="15" hidden="false" customHeight="false" outlineLevel="0" collapsed="false">
      <c r="A25" s="0" t="s">
        <v>486</v>
      </c>
      <c r="B25" s="0" t="s">
        <v>487</v>
      </c>
      <c r="C25" s="10" t="s">
        <v>488</v>
      </c>
      <c r="D25" s="6" t="n">
        <v>-1.892824</v>
      </c>
      <c r="E25" s="6" t="n">
        <v>-1.33314725</v>
      </c>
      <c r="F25" s="17" t="n">
        <v>20168</v>
      </c>
      <c r="G25" s="17" t="s">
        <v>489</v>
      </c>
    </row>
    <row r="26" customFormat="false" ht="15" hidden="false" customHeight="false" outlineLevel="0" collapsed="false">
      <c r="A26" s="0" t="s">
        <v>490</v>
      </c>
      <c r="B26" s="0" t="s">
        <v>491</v>
      </c>
      <c r="C26" s="6" t="s">
        <v>492</v>
      </c>
      <c r="D26" s="8" t="n">
        <v>-1.87274863</v>
      </c>
      <c r="E26" s="6" t="n">
        <v>-1.512519</v>
      </c>
      <c r="F26" s="17" t="n">
        <v>18007</v>
      </c>
      <c r="G26" s="17" t="s">
        <v>493</v>
      </c>
    </row>
    <row r="27" customFormat="false" ht="15" hidden="false" customHeight="false" outlineLevel="0" collapsed="false">
      <c r="A27" s="0" t="s">
        <v>494</v>
      </c>
      <c r="B27" s="0" t="s">
        <v>495</v>
      </c>
      <c r="C27" s="6" t="s">
        <v>496</v>
      </c>
      <c r="D27" s="8" t="n">
        <v>-1.8550066025</v>
      </c>
      <c r="E27" s="6" t="n">
        <v>-0.824274050000001</v>
      </c>
      <c r="F27" s="17" t="n">
        <v>28635</v>
      </c>
      <c r="G27" s="17" t="s">
        <v>497</v>
      </c>
    </row>
    <row r="28" customFormat="false" ht="15" hidden="false" customHeight="false" outlineLevel="0" collapsed="false">
      <c r="A28" s="0" t="s">
        <v>498</v>
      </c>
      <c r="B28" s="0" t="s">
        <v>499</v>
      </c>
      <c r="C28" s="13" t="s">
        <v>500</v>
      </c>
      <c r="D28" s="6" t="n">
        <v>-1.8208535</v>
      </c>
      <c r="E28" s="6" t="n">
        <v>-1.6053155</v>
      </c>
      <c r="F28" s="17" t="n">
        <v>31049</v>
      </c>
      <c r="G28" s="17" t="s">
        <v>501</v>
      </c>
    </row>
    <row r="29" customFormat="false" ht="15" hidden="false" customHeight="false" outlineLevel="0" collapsed="false">
      <c r="A29" s="0" t="s">
        <v>502</v>
      </c>
      <c r="B29" s="0" t="s">
        <v>503</v>
      </c>
      <c r="C29" s="6" t="s">
        <v>504</v>
      </c>
      <c r="D29" s="8" t="n">
        <v>-1.81934887</v>
      </c>
      <c r="E29" s="6" t="n">
        <v>-1.515713</v>
      </c>
      <c r="F29" s="17" t="n">
        <v>40811</v>
      </c>
      <c r="G29" s="17" t="s">
        <v>505</v>
      </c>
    </row>
    <row r="30" customFormat="false" ht="15" hidden="false" customHeight="false" outlineLevel="0" collapsed="false">
      <c r="A30" s="0" t="s">
        <v>506</v>
      </c>
      <c r="B30" s="0" t="s">
        <v>507</v>
      </c>
      <c r="C30" s="6" t="s">
        <v>508</v>
      </c>
      <c r="D30" s="8" t="n">
        <v>-1.793457577</v>
      </c>
      <c r="E30" s="6" t="n">
        <v>-0.96023195</v>
      </c>
      <c r="F30" s="17" t="n">
        <v>35418</v>
      </c>
      <c r="G30" s="17" t="s">
        <v>509</v>
      </c>
    </row>
    <row r="31" customFormat="false" ht="15" hidden="false" customHeight="false" outlineLevel="0" collapsed="false">
      <c r="A31" s="0" t="s">
        <v>510</v>
      </c>
      <c r="B31" s="0" t="s">
        <v>511</v>
      </c>
      <c r="C31" s="6" t="s">
        <v>512</v>
      </c>
      <c r="D31" s="8" t="n">
        <v>-1.781215415</v>
      </c>
      <c r="E31" s="6" t="n">
        <v>-1.350665</v>
      </c>
      <c r="F31" s="17" t="n">
        <v>20008</v>
      </c>
      <c r="G31" s="17" t="s">
        <v>513</v>
      </c>
    </row>
    <row r="32" customFormat="false" ht="15" hidden="false" customHeight="false" outlineLevel="0" collapsed="false">
      <c r="A32" s="0" t="s">
        <v>514</v>
      </c>
      <c r="B32" s="0" t="s">
        <v>515</v>
      </c>
      <c r="C32" s="10" t="s">
        <v>516</v>
      </c>
      <c r="D32" s="6" t="n">
        <v>-1.771172</v>
      </c>
      <c r="E32" s="6" t="n">
        <v>-1.2775985</v>
      </c>
      <c r="F32" s="17" t="n">
        <v>35411</v>
      </c>
      <c r="G32" s="17" t="s">
        <v>517</v>
      </c>
    </row>
    <row r="33" customFormat="false" ht="15" hidden="false" customHeight="false" outlineLevel="0" collapsed="false">
      <c r="A33" s="0" t="s">
        <v>518</v>
      </c>
      <c r="B33" s="0" t="s">
        <v>519</v>
      </c>
      <c r="C33" s="6" t="s">
        <v>520</v>
      </c>
      <c r="D33" s="8" t="n">
        <v>-1.741932095</v>
      </c>
      <c r="E33" s="6" t="n">
        <v>-1.3234225</v>
      </c>
      <c r="F33" s="17" t="n">
        <v>2041</v>
      </c>
      <c r="G33" s="17" t="s">
        <v>521</v>
      </c>
    </row>
    <row r="34" customFormat="false" ht="15" hidden="false" customHeight="false" outlineLevel="0" collapsed="false">
      <c r="A34" s="0" t="s">
        <v>522</v>
      </c>
      <c r="B34" s="0" t="s">
        <v>523</v>
      </c>
      <c r="C34" s="6" t="s">
        <v>524</v>
      </c>
      <c r="D34" s="8" t="n">
        <v>-1.73945974</v>
      </c>
      <c r="E34" s="6" t="n">
        <v>-1.451152</v>
      </c>
      <c r="F34" s="17" t="n">
        <v>40575</v>
      </c>
      <c r="G34" s="17" t="s">
        <v>525</v>
      </c>
    </row>
    <row r="35" customFormat="false" ht="15" hidden="false" customHeight="false" outlineLevel="0" collapsed="false">
      <c r="A35" s="0" t="s">
        <v>526</v>
      </c>
      <c r="B35" s="0" t="s">
        <v>527</v>
      </c>
      <c r="C35" s="10" t="s">
        <v>528</v>
      </c>
      <c r="D35" s="6" t="n">
        <v>-1.7350175</v>
      </c>
      <c r="E35" s="6" t="n">
        <v>-0.629729000000001</v>
      </c>
      <c r="F35" s="17" t="n">
        <v>29973</v>
      </c>
      <c r="G35" s="17" t="s">
        <v>529</v>
      </c>
    </row>
    <row r="36" customFormat="false" ht="15" hidden="false" customHeight="false" outlineLevel="0" collapsed="false">
      <c r="A36" s="0" t="s">
        <v>530</v>
      </c>
      <c r="B36" s="0" t="s">
        <v>531</v>
      </c>
      <c r="C36" s="10" t="s">
        <v>532</v>
      </c>
      <c r="D36" s="6" t="n">
        <v>-1.711918</v>
      </c>
      <c r="E36" s="6" t="n">
        <v>-1.222217</v>
      </c>
      <c r="F36" s="17" t="n">
        <v>13769</v>
      </c>
      <c r="G36" s="17" t="s">
        <v>533</v>
      </c>
    </row>
    <row r="37" customFormat="false" ht="15" hidden="false" customHeight="false" outlineLevel="0" collapsed="false">
      <c r="A37" s="0" t="s">
        <v>534</v>
      </c>
      <c r="B37" s="0" t="s">
        <v>535</v>
      </c>
      <c r="C37" s="6" t="s">
        <v>536</v>
      </c>
      <c r="D37" s="8" t="n">
        <v>-1.6927636845</v>
      </c>
      <c r="E37" s="6" t="n">
        <v>-1.5288455</v>
      </c>
      <c r="F37" s="17" t="n">
        <v>21207</v>
      </c>
      <c r="G37" s="17" t="s">
        <v>537</v>
      </c>
    </row>
    <row r="38" customFormat="false" ht="15" hidden="false" customHeight="false" outlineLevel="0" collapsed="false">
      <c r="A38" s="0" t="s">
        <v>538</v>
      </c>
      <c r="B38" s="0" t="s">
        <v>539</v>
      </c>
      <c r="C38" s="10" t="s">
        <v>540</v>
      </c>
      <c r="D38" s="6" t="n">
        <v>-1.68191215</v>
      </c>
      <c r="E38" s="6" t="n">
        <v>-1.9668305</v>
      </c>
      <c r="F38" s="17" t="n">
        <v>40879</v>
      </c>
      <c r="G38" s="17" t="s">
        <v>541</v>
      </c>
    </row>
    <row r="39" customFormat="false" ht="15" hidden="false" customHeight="false" outlineLevel="0" collapsed="false">
      <c r="A39" s="0" t="s">
        <v>542</v>
      </c>
      <c r="B39" s="0" t="s">
        <v>13</v>
      </c>
      <c r="C39" s="13" t="s">
        <v>542</v>
      </c>
      <c r="D39" s="6" t="n">
        <v>-1.6076679</v>
      </c>
      <c r="E39" s="6" t="n">
        <v>-3.0708543</v>
      </c>
      <c r="F39" s="17" t="n">
        <v>15476</v>
      </c>
      <c r="G39" s="17" t="s">
        <v>542</v>
      </c>
    </row>
    <row r="40" customFormat="false" ht="15" hidden="false" customHeight="false" outlineLevel="0" collapsed="false">
      <c r="A40" s="0" t="s">
        <v>543</v>
      </c>
      <c r="B40" s="0" t="s">
        <v>544</v>
      </c>
      <c r="C40" s="6" t="s">
        <v>545</v>
      </c>
      <c r="D40" s="8" t="n">
        <v>-1.573941</v>
      </c>
      <c r="E40" s="6" t="n">
        <v>-1.0011063</v>
      </c>
      <c r="F40" s="17" t="n">
        <v>1604</v>
      </c>
      <c r="G40" s="17" t="s">
        <v>546</v>
      </c>
    </row>
    <row r="41" customFormat="false" ht="15" hidden="false" customHeight="false" outlineLevel="0" collapsed="false">
      <c r="A41" s="0" t="s">
        <v>547</v>
      </c>
      <c r="B41" s="0" t="s">
        <v>548</v>
      </c>
      <c r="C41" s="6" t="s">
        <v>549</v>
      </c>
      <c r="D41" s="8" t="n">
        <v>-1.564520754</v>
      </c>
      <c r="E41" s="6" t="n">
        <v>-1.05722565</v>
      </c>
      <c r="F41" s="17" t="n">
        <v>29810</v>
      </c>
      <c r="G41" s="17" t="s">
        <v>550</v>
      </c>
    </row>
    <row r="42" customFormat="false" ht="15" hidden="false" customHeight="false" outlineLevel="0" collapsed="false">
      <c r="A42" s="0" t="s">
        <v>551</v>
      </c>
      <c r="B42" s="0" t="s">
        <v>552</v>
      </c>
      <c r="C42" s="10" t="s">
        <v>553</v>
      </c>
      <c r="D42" s="6" t="n">
        <v>-1.5531545</v>
      </c>
      <c r="E42" s="6" t="n">
        <v>-0.586907300000002</v>
      </c>
      <c r="F42" s="17" t="n">
        <v>34131</v>
      </c>
      <c r="G42" s="17" t="s">
        <v>554</v>
      </c>
    </row>
    <row r="43" customFormat="false" ht="15" hidden="false" customHeight="false" outlineLevel="0" collapsed="false">
      <c r="A43" s="0" t="s">
        <v>555</v>
      </c>
      <c r="B43" s="0" t="s">
        <v>556</v>
      </c>
      <c r="C43" s="6" t="s">
        <v>557</v>
      </c>
      <c r="D43" s="8" t="n">
        <v>-1.551244285</v>
      </c>
      <c r="E43" s="6" t="n">
        <v>-1.52144225</v>
      </c>
      <c r="F43" s="17" t="n">
        <v>17567</v>
      </c>
      <c r="G43" s="17" t="s">
        <v>558</v>
      </c>
    </row>
    <row r="44" customFormat="false" ht="15" hidden="false" customHeight="false" outlineLevel="0" collapsed="false">
      <c r="A44" s="0" t="s">
        <v>559</v>
      </c>
      <c r="B44" s="0" t="s">
        <v>560</v>
      </c>
      <c r="C44" s="10" t="s">
        <v>561</v>
      </c>
      <c r="D44" s="6" t="n">
        <v>-1.5185485</v>
      </c>
      <c r="E44" s="6" t="n">
        <v>-0.859180999999998</v>
      </c>
      <c r="F44" s="17" t="n">
        <v>7866</v>
      </c>
      <c r="G44" s="17" t="s">
        <v>562</v>
      </c>
    </row>
    <row r="45" customFormat="false" ht="15" hidden="false" customHeight="false" outlineLevel="0" collapsed="false">
      <c r="A45" s="0" t="s">
        <v>563</v>
      </c>
      <c r="B45" s="0" t="s">
        <v>564</v>
      </c>
      <c r="C45" s="6" t="s">
        <v>565</v>
      </c>
      <c r="D45" s="8" t="n">
        <v>-1.50986841</v>
      </c>
      <c r="E45" s="6" t="n">
        <v>-1.437503</v>
      </c>
      <c r="F45" s="17" t="n">
        <v>12205</v>
      </c>
      <c r="G45" s="17" t="s">
        <v>566</v>
      </c>
    </row>
    <row r="46" customFormat="false" ht="15" hidden="false" customHeight="false" outlineLevel="0" collapsed="false">
      <c r="A46" s="0" t="s">
        <v>567</v>
      </c>
      <c r="B46" s="0" t="s">
        <v>568</v>
      </c>
      <c r="C46" s="6" t="s">
        <v>569</v>
      </c>
      <c r="D46" s="8" t="n">
        <v>-1.490829375</v>
      </c>
      <c r="E46" s="6" t="n">
        <v>-0.92138605</v>
      </c>
      <c r="F46" s="17" t="n">
        <v>28823</v>
      </c>
      <c r="G46" s="17" t="s">
        <v>570</v>
      </c>
    </row>
    <row r="47" customFormat="false" ht="15" hidden="false" customHeight="false" outlineLevel="0" collapsed="false">
      <c r="A47" s="0" t="s">
        <v>571</v>
      </c>
      <c r="B47" s="0" t="s">
        <v>572</v>
      </c>
      <c r="C47" s="10" t="s">
        <v>573</v>
      </c>
      <c r="D47" s="6" t="n">
        <v>-1.4904735</v>
      </c>
      <c r="E47" s="6" t="n">
        <v>-0.915781750000001</v>
      </c>
      <c r="F47" s="17" t="n">
        <v>7370</v>
      </c>
      <c r="G47" s="17" t="s">
        <v>574</v>
      </c>
    </row>
    <row r="48" customFormat="false" ht="15" hidden="false" customHeight="false" outlineLevel="0" collapsed="false">
      <c r="A48" s="0" t="s">
        <v>575</v>
      </c>
      <c r="B48" s="0" t="s">
        <v>576</v>
      </c>
      <c r="C48" s="10" t="s">
        <v>577</v>
      </c>
      <c r="D48" s="6" t="n">
        <v>-1.441552</v>
      </c>
      <c r="E48" s="6" t="n">
        <v>-0.634924999999999</v>
      </c>
      <c r="F48" s="17" t="n">
        <v>23173</v>
      </c>
      <c r="G48" s="17" t="s">
        <v>578</v>
      </c>
    </row>
    <row r="49" customFormat="false" ht="15" hidden="false" customHeight="false" outlineLevel="0" collapsed="false">
      <c r="A49" s="0" t="s">
        <v>579</v>
      </c>
      <c r="B49" s="0" t="s">
        <v>580</v>
      </c>
      <c r="C49" s="10" t="s">
        <v>579</v>
      </c>
      <c r="D49" s="6" t="n">
        <v>-1.4281445</v>
      </c>
      <c r="E49" s="6" t="n">
        <v>-0.722459749999999</v>
      </c>
      <c r="F49" s="17" t="n">
        <v>10260</v>
      </c>
      <c r="G49" s="17" t="s">
        <v>581</v>
      </c>
    </row>
    <row r="50" customFormat="false" ht="15" hidden="false" customHeight="false" outlineLevel="0" collapsed="false">
      <c r="A50" s="0" t="s">
        <v>582</v>
      </c>
      <c r="B50" s="0" t="s">
        <v>583</v>
      </c>
      <c r="C50" s="14" t="s">
        <v>582</v>
      </c>
      <c r="D50" s="8" t="n">
        <v>-1.427201422</v>
      </c>
      <c r="E50" s="6" t="n">
        <v>-1.1936412</v>
      </c>
      <c r="F50" s="17" t="n">
        <v>296</v>
      </c>
      <c r="G50" s="17" t="s">
        <v>584</v>
      </c>
    </row>
    <row r="51" customFormat="false" ht="15" hidden="false" customHeight="false" outlineLevel="0" collapsed="false">
      <c r="A51" s="0" t="s">
        <v>585</v>
      </c>
      <c r="B51" s="0" t="s">
        <v>586</v>
      </c>
      <c r="C51" s="10" t="s">
        <v>587</v>
      </c>
      <c r="D51" s="6" t="n">
        <v>-1.36779</v>
      </c>
      <c r="E51" s="6" t="n">
        <v>-0.663541</v>
      </c>
      <c r="F51" s="17" t="n">
        <v>32086</v>
      </c>
      <c r="G51" s="17" t="s">
        <v>588</v>
      </c>
    </row>
    <row r="52" customFormat="false" ht="15" hidden="false" customHeight="false" outlineLevel="0" collapsed="false">
      <c r="A52" s="0" t="s">
        <v>589</v>
      </c>
      <c r="B52" s="0" t="s">
        <v>590</v>
      </c>
      <c r="C52" s="6" t="s">
        <v>591</v>
      </c>
      <c r="D52" s="8" t="n">
        <v>-1.3351640935</v>
      </c>
      <c r="E52" s="6" t="n">
        <v>-0.7529945</v>
      </c>
      <c r="F52" s="17" t="n">
        <v>14734</v>
      </c>
      <c r="G52" s="17" t="s">
        <v>592</v>
      </c>
    </row>
    <row r="53" customFormat="false" ht="15" hidden="false" customHeight="false" outlineLevel="0" collapsed="false">
      <c r="A53" s="0" t="s">
        <v>593</v>
      </c>
      <c r="B53" s="0" t="s">
        <v>594</v>
      </c>
      <c r="C53" s="6" t="s">
        <v>595</v>
      </c>
      <c r="D53" s="8" t="n">
        <v>-1.3348021565</v>
      </c>
      <c r="E53" s="6" t="n">
        <v>-0.644305000000001</v>
      </c>
      <c r="F53" s="17" t="n">
        <v>15645</v>
      </c>
      <c r="G53" s="17" t="s">
        <v>596</v>
      </c>
    </row>
    <row r="54" customFormat="false" ht="15" hidden="false" customHeight="false" outlineLevel="0" collapsed="false">
      <c r="A54" s="0" t="s">
        <v>597</v>
      </c>
      <c r="B54" s="0" t="s">
        <v>598</v>
      </c>
      <c r="C54" s="6" t="s">
        <v>599</v>
      </c>
      <c r="D54" s="8" t="n">
        <v>-1.330353124</v>
      </c>
      <c r="E54" s="6" t="n">
        <v>-2.3992591</v>
      </c>
      <c r="F54" s="17" t="n">
        <v>90</v>
      </c>
      <c r="G54" s="17" t="s">
        <v>600</v>
      </c>
    </row>
    <row r="55" customFormat="false" ht="15" hidden="false" customHeight="false" outlineLevel="0" collapsed="false">
      <c r="A55" s="0" t="s">
        <v>601</v>
      </c>
      <c r="B55" s="0" t="s">
        <v>602</v>
      </c>
      <c r="C55" s="10" t="s">
        <v>603</v>
      </c>
      <c r="D55" s="6" t="n">
        <v>-1.3282585</v>
      </c>
      <c r="E55" s="6" t="n">
        <v>-0.6906395</v>
      </c>
      <c r="F55" s="17" t="n">
        <v>33481</v>
      </c>
      <c r="G55" s="17" t="s">
        <v>604</v>
      </c>
    </row>
    <row r="56" customFormat="false" ht="15" hidden="false" customHeight="false" outlineLevel="0" collapsed="false">
      <c r="A56" s="0" t="s">
        <v>605</v>
      </c>
      <c r="B56" s="0" t="s">
        <v>606</v>
      </c>
      <c r="C56" s="6" t="s">
        <v>607</v>
      </c>
      <c r="D56" s="8" t="n">
        <v>-1.327641342</v>
      </c>
      <c r="E56" s="6" t="n">
        <v>-1.04603565</v>
      </c>
      <c r="F56" s="17" t="n">
        <v>40592</v>
      </c>
      <c r="G56" s="17" t="s">
        <v>608</v>
      </c>
    </row>
    <row r="57" customFormat="false" ht="15" hidden="false" customHeight="false" outlineLevel="0" collapsed="false">
      <c r="A57" s="0" t="s">
        <v>609</v>
      </c>
      <c r="B57" s="0" t="s">
        <v>610</v>
      </c>
      <c r="C57" s="6" t="s">
        <v>611</v>
      </c>
      <c r="D57" s="8" t="n">
        <v>-1.3146009015</v>
      </c>
      <c r="E57" s="6" t="n">
        <v>-0.5946575</v>
      </c>
      <c r="F57" s="17" t="n">
        <v>32382</v>
      </c>
      <c r="G57" s="17" t="s">
        <v>612</v>
      </c>
    </row>
    <row r="58" customFormat="false" ht="15" hidden="false" customHeight="false" outlineLevel="0" collapsed="false">
      <c r="A58" s="0" t="s">
        <v>613</v>
      </c>
      <c r="B58" s="0" t="s">
        <v>614</v>
      </c>
      <c r="C58" s="14" t="s">
        <v>446</v>
      </c>
      <c r="D58" s="8" t="n">
        <v>-1.3143720685</v>
      </c>
      <c r="E58" s="6" t="n">
        <v>-1.99511915</v>
      </c>
      <c r="F58" s="17" t="n">
        <v>28887</v>
      </c>
      <c r="G58" s="17" t="s">
        <v>615</v>
      </c>
    </row>
    <row r="59" customFormat="false" ht="15" hidden="false" customHeight="false" outlineLevel="0" collapsed="false">
      <c r="A59" s="0" t="s">
        <v>616</v>
      </c>
      <c r="B59" s="0" t="s">
        <v>617</v>
      </c>
      <c r="C59" s="6" t="s">
        <v>618</v>
      </c>
      <c r="D59" s="8" t="n">
        <v>-1.307699365</v>
      </c>
      <c r="E59" s="6" t="n">
        <v>-0.9728473</v>
      </c>
      <c r="F59" s="17" t="n">
        <v>30957</v>
      </c>
      <c r="G59" s="17" t="s">
        <v>619</v>
      </c>
    </row>
    <row r="60" customFormat="false" ht="15" hidden="false" customHeight="false" outlineLevel="0" collapsed="false">
      <c r="A60" s="0" t="s">
        <v>620</v>
      </c>
      <c r="B60" s="0" t="s">
        <v>621</v>
      </c>
      <c r="C60" s="10" t="s">
        <v>622</v>
      </c>
      <c r="D60" s="6" t="n">
        <v>-1.2633025</v>
      </c>
      <c r="E60" s="6" t="n">
        <v>-0.676485000000001</v>
      </c>
      <c r="F60" s="17" t="n">
        <v>25715</v>
      </c>
      <c r="G60" s="17" t="s">
        <v>623</v>
      </c>
    </row>
    <row r="61" customFormat="false" ht="15" hidden="false" customHeight="false" outlineLevel="0" collapsed="false">
      <c r="A61" s="0" t="s">
        <v>624</v>
      </c>
      <c r="B61" s="0" t="s">
        <v>625</v>
      </c>
      <c r="C61" s="6" t="s">
        <v>626</v>
      </c>
      <c r="D61" s="8" t="n">
        <v>-1.261388438</v>
      </c>
      <c r="E61" s="6" t="n">
        <v>-0.8176395</v>
      </c>
      <c r="F61" s="17" t="n">
        <v>12117</v>
      </c>
      <c r="G61" s="17" t="s">
        <v>627</v>
      </c>
    </row>
    <row r="62" customFormat="false" ht="15" hidden="false" customHeight="false" outlineLevel="0" collapsed="false">
      <c r="A62" s="0" t="s">
        <v>628</v>
      </c>
      <c r="B62" s="0" t="s">
        <v>629</v>
      </c>
      <c r="C62" s="14" t="s">
        <v>630</v>
      </c>
      <c r="D62" s="8" t="n">
        <v>-1.2586045755</v>
      </c>
      <c r="E62" s="6" t="n">
        <v>-1.2278492</v>
      </c>
      <c r="F62" s="17" t="n">
        <v>5738</v>
      </c>
      <c r="G62" s="17" t="s">
        <v>631</v>
      </c>
    </row>
    <row r="63" customFormat="false" ht="15" hidden="false" customHeight="false" outlineLevel="0" collapsed="false">
      <c r="A63" s="0" t="s">
        <v>632</v>
      </c>
      <c r="B63" s="0" t="s">
        <v>633</v>
      </c>
      <c r="C63" s="6" t="s">
        <v>634</v>
      </c>
      <c r="D63" s="8" t="n">
        <v>-1.2374611</v>
      </c>
      <c r="E63" s="6" t="n">
        <v>-0.5878275</v>
      </c>
      <c r="F63" s="17" t="n">
        <v>39075</v>
      </c>
      <c r="G63" s="17" t="s">
        <v>635</v>
      </c>
    </row>
    <row r="64" customFormat="false" ht="15" hidden="false" customHeight="false" outlineLevel="0" collapsed="false">
      <c r="A64" s="0" t="s">
        <v>636</v>
      </c>
      <c r="B64" s="0" t="s">
        <v>637</v>
      </c>
      <c r="C64" s="6" t="s">
        <v>638</v>
      </c>
      <c r="D64" s="8" t="n">
        <v>-1.234327485</v>
      </c>
      <c r="E64" s="6" t="n">
        <v>-1.187182</v>
      </c>
      <c r="F64" s="17" t="n">
        <v>38156</v>
      </c>
      <c r="G64" s="17" t="s">
        <v>639</v>
      </c>
    </row>
    <row r="65" customFormat="false" ht="15" hidden="false" customHeight="false" outlineLevel="0" collapsed="false">
      <c r="A65" s="0" t="s">
        <v>640</v>
      </c>
      <c r="B65" s="0" t="s">
        <v>641</v>
      </c>
      <c r="C65" s="6" t="s">
        <v>642</v>
      </c>
      <c r="D65" s="8" t="n">
        <v>-1.232661325</v>
      </c>
      <c r="E65" s="6" t="n">
        <v>-1.587336</v>
      </c>
      <c r="F65" s="17" t="n">
        <v>22998</v>
      </c>
      <c r="G65" s="17" t="s">
        <v>643</v>
      </c>
    </row>
    <row r="66" customFormat="false" ht="15" hidden="false" customHeight="false" outlineLevel="0" collapsed="false">
      <c r="A66" s="0" t="s">
        <v>644</v>
      </c>
      <c r="B66" s="0" t="s">
        <v>645</v>
      </c>
      <c r="C66" s="6" t="s">
        <v>646</v>
      </c>
      <c r="D66" s="8" t="n">
        <v>-1.212734914</v>
      </c>
      <c r="E66" s="6" t="n">
        <v>-1.01772325</v>
      </c>
      <c r="F66" s="17" t="n">
        <v>39502</v>
      </c>
      <c r="G66" s="17" t="s">
        <v>647</v>
      </c>
    </row>
    <row r="67" customFormat="false" ht="15" hidden="false" customHeight="false" outlineLevel="0" collapsed="false">
      <c r="A67" s="0" t="s">
        <v>648</v>
      </c>
      <c r="B67" s="0" t="s">
        <v>649</v>
      </c>
      <c r="C67" s="10" t="s">
        <v>650</v>
      </c>
      <c r="D67" s="6" t="n">
        <v>-1.195215</v>
      </c>
      <c r="E67" s="6" t="n">
        <v>-0.815131999999998</v>
      </c>
      <c r="F67" s="17" t="n">
        <v>40571</v>
      </c>
      <c r="G67" s="17" t="s">
        <v>651</v>
      </c>
    </row>
    <row r="68" customFormat="false" ht="15" hidden="false" customHeight="false" outlineLevel="0" collapsed="false">
      <c r="A68" s="0" t="s">
        <v>652</v>
      </c>
      <c r="B68" s="0" t="s">
        <v>653</v>
      </c>
      <c r="C68" s="6" t="s">
        <v>654</v>
      </c>
      <c r="D68" s="8" t="n">
        <v>-1.18791067</v>
      </c>
      <c r="E68" s="6" t="n">
        <v>-1.6080555</v>
      </c>
      <c r="F68" s="17" t="n">
        <v>23944</v>
      </c>
      <c r="G68" s="17" t="s">
        <v>655</v>
      </c>
    </row>
    <row r="69" customFormat="false" ht="15" hidden="false" customHeight="false" outlineLevel="0" collapsed="false">
      <c r="A69" s="0" t="s">
        <v>656</v>
      </c>
      <c r="B69" s="0" t="s">
        <v>657</v>
      </c>
      <c r="C69" s="6" t="s">
        <v>656</v>
      </c>
      <c r="D69" s="8" t="n">
        <v>-1.1708212145</v>
      </c>
      <c r="E69" s="6" t="n">
        <v>-1.02764695</v>
      </c>
      <c r="F69" s="17" t="n">
        <v>38079</v>
      </c>
      <c r="G69" s="17" t="s">
        <v>658</v>
      </c>
    </row>
    <row r="70" customFormat="false" ht="15" hidden="false" customHeight="false" outlineLevel="0" collapsed="false">
      <c r="A70" s="0" t="s">
        <v>659</v>
      </c>
      <c r="B70" s="0" t="s">
        <v>660</v>
      </c>
      <c r="C70" s="14" t="s">
        <v>447</v>
      </c>
      <c r="D70" s="8" t="n">
        <v>-1.15671444</v>
      </c>
      <c r="E70" s="6" t="n">
        <v>-0.893473</v>
      </c>
      <c r="F70" s="17" t="n">
        <v>21891</v>
      </c>
      <c r="G70" s="17" t="s">
        <v>661</v>
      </c>
    </row>
    <row r="71" customFormat="false" ht="15" hidden="false" customHeight="false" outlineLevel="0" collapsed="false">
      <c r="A71" s="0" t="s">
        <v>659</v>
      </c>
      <c r="B71" s="0" t="s">
        <v>660</v>
      </c>
      <c r="C71" s="13" t="s">
        <v>447</v>
      </c>
      <c r="D71" s="6" t="n">
        <v>-1.156714</v>
      </c>
      <c r="E71" s="6" t="n">
        <v>-0.90466</v>
      </c>
      <c r="F71" s="17" t="n">
        <v>7873</v>
      </c>
      <c r="G71" s="17" t="s">
        <v>662</v>
      </c>
    </row>
    <row r="72" customFormat="false" ht="15" hidden="false" customHeight="false" outlineLevel="0" collapsed="false">
      <c r="A72" s="0" t="s">
        <v>663</v>
      </c>
      <c r="B72" s="0" t="s">
        <v>664</v>
      </c>
      <c r="C72" s="13" t="s">
        <v>452</v>
      </c>
      <c r="D72" s="6" t="n">
        <v>-1.1359908</v>
      </c>
      <c r="E72" s="6" t="n">
        <v>-2.24479055</v>
      </c>
      <c r="F72" s="17" t="n">
        <v>31475</v>
      </c>
      <c r="G72" s="17" t="s">
        <v>665</v>
      </c>
    </row>
    <row r="73" customFormat="false" ht="15" hidden="false" customHeight="false" outlineLevel="0" collapsed="false">
      <c r="A73" s="0" t="s">
        <v>663</v>
      </c>
      <c r="B73" s="0" t="s">
        <v>664</v>
      </c>
      <c r="C73" s="14" t="s">
        <v>452</v>
      </c>
      <c r="D73" s="8" t="n">
        <v>-1.13599075</v>
      </c>
      <c r="E73" s="6" t="n">
        <v>-1.1802545</v>
      </c>
      <c r="F73" s="17" t="n">
        <v>38732</v>
      </c>
      <c r="G73" s="17" t="s">
        <v>666</v>
      </c>
    </row>
    <row r="74" customFormat="false" ht="15" hidden="false" customHeight="false" outlineLevel="0" collapsed="false">
      <c r="A74" s="0" t="s">
        <v>667</v>
      </c>
      <c r="B74" s="0" t="s">
        <v>668</v>
      </c>
      <c r="C74" s="14" t="s">
        <v>667</v>
      </c>
      <c r="D74" s="8" t="n">
        <v>-1.1124646055</v>
      </c>
      <c r="E74" s="6" t="n">
        <v>-1.2886479</v>
      </c>
      <c r="F74" s="17" t="n">
        <v>1953</v>
      </c>
      <c r="G74" s="17" t="s">
        <v>669</v>
      </c>
    </row>
    <row r="75" customFormat="false" ht="15" hidden="false" customHeight="false" outlineLevel="0" collapsed="false">
      <c r="A75" s="0" t="s">
        <v>670</v>
      </c>
      <c r="B75" s="0" t="s">
        <v>671</v>
      </c>
      <c r="C75" s="6" t="s">
        <v>672</v>
      </c>
      <c r="D75" s="8" t="n">
        <v>-1.1109455455</v>
      </c>
      <c r="E75" s="6" t="n">
        <v>-1.102061</v>
      </c>
      <c r="F75" s="17" t="n">
        <v>27556</v>
      </c>
      <c r="G75" s="17" t="s">
        <v>673</v>
      </c>
    </row>
    <row r="76" customFormat="false" ht="15" hidden="false" customHeight="false" outlineLevel="0" collapsed="false">
      <c r="A76" s="0" t="s">
        <v>674</v>
      </c>
      <c r="B76" s="0" t="s">
        <v>675</v>
      </c>
      <c r="C76" s="10" t="s">
        <v>676</v>
      </c>
      <c r="D76" s="6" t="n">
        <v>-1.1091305</v>
      </c>
      <c r="E76" s="6" t="n">
        <v>-0.6885735</v>
      </c>
      <c r="F76" s="17" t="n">
        <v>24401</v>
      </c>
      <c r="G76" s="17" t="s">
        <v>677</v>
      </c>
    </row>
    <row r="77" customFormat="false" ht="15" hidden="false" customHeight="false" outlineLevel="0" collapsed="false">
      <c r="A77" s="0" t="s">
        <v>678</v>
      </c>
      <c r="B77" s="0" t="s">
        <v>679</v>
      </c>
      <c r="C77" s="6" t="s">
        <v>680</v>
      </c>
      <c r="D77" s="8" t="n">
        <v>-1.1074604915</v>
      </c>
      <c r="E77" s="6" t="n">
        <v>-0.836023200000001</v>
      </c>
      <c r="F77" s="17" t="n">
        <v>12909</v>
      </c>
      <c r="G77" s="17" t="s">
        <v>681</v>
      </c>
    </row>
    <row r="78" customFormat="false" ht="15" hidden="false" customHeight="false" outlineLevel="0" collapsed="false">
      <c r="A78" s="0" t="s">
        <v>682</v>
      </c>
      <c r="B78" s="0" t="s">
        <v>683</v>
      </c>
      <c r="C78" s="14" t="s">
        <v>682</v>
      </c>
      <c r="D78" s="8" t="n">
        <v>-1.078813586</v>
      </c>
      <c r="E78" s="6" t="n">
        <v>-0.775297500000001</v>
      </c>
      <c r="F78" s="17" t="n">
        <v>8994</v>
      </c>
      <c r="G78" s="17" t="s">
        <v>684</v>
      </c>
    </row>
    <row r="79" customFormat="false" ht="15" hidden="false" customHeight="false" outlineLevel="0" collapsed="false">
      <c r="A79" s="0" t="s">
        <v>685</v>
      </c>
      <c r="B79" s="0" t="s">
        <v>686</v>
      </c>
      <c r="C79" s="6" t="s">
        <v>687</v>
      </c>
      <c r="D79" s="8" t="n">
        <v>-1.0759511135</v>
      </c>
      <c r="E79" s="6" t="n">
        <v>-0.6977309</v>
      </c>
      <c r="F79" s="17" t="n">
        <v>4535</v>
      </c>
      <c r="G79" s="17" t="s">
        <v>688</v>
      </c>
    </row>
    <row r="80" customFormat="false" ht="15" hidden="false" customHeight="false" outlineLevel="0" collapsed="false">
      <c r="A80" s="0" t="s">
        <v>613</v>
      </c>
      <c r="B80" s="0" t="s">
        <v>614</v>
      </c>
      <c r="C80" s="13" t="s">
        <v>446</v>
      </c>
      <c r="D80" s="6" t="n">
        <v>-1.0753701</v>
      </c>
      <c r="E80" s="6" t="n">
        <v>-1.2885201</v>
      </c>
      <c r="F80" s="17" t="n">
        <v>6328</v>
      </c>
      <c r="G80" s="17" t="s">
        <v>689</v>
      </c>
    </row>
    <row r="81" customFormat="false" ht="15" hidden="false" customHeight="false" outlineLevel="0" collapsed="false">
      <c r="A81" s="0" t="s">
        <v>690</v>
      </c>
      <c r="B81" s="0" t="s">
        <v>691</v>
      </c>
      <c r="C81" s="6" t="s">
        <v>692</v>
      </c>
      <c r="D81" s="8" t="n">
        <v>-1.073847198</v>
      </c>
      <c r="E81" s="6" t="n">
        <v>-0.724006750000001</v>
      </c>
      <c r="F81" s="17" t="n">
        <v>26881</v>
      </c>
      <c r="G81" s="17" t="s">
        <v>693</v>
      </c>
    </row>
    <row r="82" customFormat="false" ht="15" hidden="false" customHeight="false" outlineLevel="0" collapsed="false">
      <c r="A82" s="0" t="s">
        <v>694</v>
      </c>
      <c r="B82" s="0" t="s">
        <v>695</v>
      </c>
      <c r="C82" s="6" t="s">
        <v>696</v>
      </c>
      <c r="D82" s="8" t="n">
        <v>-1.0736977475</v>
      </c>
      <c r="E82" s="6" t="n">
        <v>-1.5684231</v>
      </c>
      <c r="F82" s="17" t="n">
        <v>30550</v>
      </c>
      <c r="G82" s="17" t="s">
        <v>697</v>
      </c>
    </row>
    <row r="83" customFormat="false" ht="15" hidden="false" customHeight="false" outlineLevel="0" collapsed="false">
      <c r="A83" s="0" t="s">
        <v>698</v>
      </c>
      <c r="B83" s="0" t="s">
        <v>699</v>
      </c>
      <c r="C83" s="6" t="s">
        <v>700</v>
      </c>
      <c r="D83" s="8" t="n">
        <v>-1.068314478</v>
      </c>
      <c r="E83" s="6" t="n">
        <v>-1.108086</v>
      </c>
      <c r="F83" s="17" t="n">
        <v>30965</v>
      </c>
      <c r="G83" s="17" t="s">
        <v>701</v>
      </c>
    </row>
    <row r="84" customFormat="false" ht="15" hidden="false" customHeight="false" outlineLevel="0" collapsed="false">
      <c r="A84" s="0" t="s">
        <v>702</v>
      </c>
      <c r="B84" s="0" t="s">
        <v>703</v>
      </c>
      <c r="C84" s="14" t="s">
        <v>457</v>
      </c>
      <c r="D84" s="8" t="n">
        <v>-1.049528625</v>
      </c>
      <c r="E84" s="6" t="n">
        <v>-0.636210000000002</v>
      </c>
      <c r="F84" s="17" t="n">
        <v>23123</v>
      </c>
      <c r="G84" s="17" t="s">
        <v>704</v>
      </c>
    </row>
    <row r="85" customFormat="false" ht="15" hidden="false" customHeight="false" outlineLevel="0" collapsed="false">
      <c r="A85" s="0" t="s">
        <v>705</v>
      </c>
      <c r="B85" s="0" t="s">
        <v>706</v>
      </c>
      <c r="C85" s="6" t="s">
        <v>707</v>
      </c>
      <c r="D85" s="8" t="n">
        <v>-1.0328402565</v>
      </c>
      <c r="E85" s="6" t="n">
        <v>-1.023375</v>
      </c>
      <c r="F85" s="17" t="n">
        <v>4636</v>
      </c>
      <c r="G85" s="17" t="s">
        <v>708</v>
      </c>
    </row>
    <row r="86" customFormat="false" ht="15" hidden="false" customHeight="false" outlineLevel="0" collapsed="false">
      <c r="A86" s="0" t="s">
        <v>709</v>
      </c>
      <c r="B86" s="0" t="s">
        <v>710</v>
      </c>
      <c r="C86" s="14" t="s">
        <v>709</v>
      </c>
      <c r="D86" s="8" t="n">
        <v>-1.02750714</v>
      </c>
      <c r="E86" s="6" t="n">
        <v>-1.05982045</v>
      </c>
      <c r="F86" s="17" t="n">
        <v>2393</v>
      </c>
      <c r="G86" s="17" t="s">
        <v>711</v>
      </c>
    </row>
    <row r="87" customFormat="false" ht="15" hidden="false" customHeight="false" outlineLevel="0" collapsed="false">
      <c r="A87" s="0" t="s">
        <v>712</v>
      </c>
      <c r="B87" s="0" t="s">
        <v>713</v>
      </c>
      <c r="C87" s="6" t="s">
        <v>714</v>
      </c>
      <c r="D87" s="8" t="n">
        <v>-1.02253439</v>
      </c>
      <c r="E87" s="6" t="n">
        <v>-0.9648623</v>
      </c>
      <c r="F87" s="17" t="n">
        <v>27618</v>
      </c>
      <c r="G87" s="17" t="s">
        <v>715</v>
      </c>
    </row>
    <row r="88" customFormat="false" ht="15" hidden="false" customHeight="false" outlineLevel="0" collapsed="false">
      <c r="A88" s="0" t="s">
        <v>716</v>
      </c>
      <c r="B88" s="0" t="s">
        <v>717</v>
      </c>
      <c r="C88" s="6" t="s">
        <v>718</v>
      </c>
      <c r="D88" s="8" t="n">
        <v>-1.01956311</v>
      </c>
      <c r="E88" s="6" t="n">
        <v>-0.9446265</v>
      </c>
      <c r="F88" s="17" t="n">
        <v>5179</v>
      </c>
      <c r="G88" s="17" t="s">
        <v>719</v>
      </c>
    </row>
    <row r="89" customFormat="false" ht="15" hidden="false" customHeight="false" outlineLevel="0" collapsed="false">
      <c r="A89" s="0" t="s">
        <v>720</v>
      </c>
      <c r="B89" s="0" t="s">
        <v>721</v>
      </c>
      <c r="C89" s="6" t="s">
        <v>722</v>
      </c>
      <c r="D89" s="8" t="n">
        <v>-1.0193992465</v>
      </c>
      <c r="E89" s="6" t="n">
        <v>-1.1343442</v>
      </c>
      <c r="F89" s="17" t="n">
        <v>17805</v>
      </c>
      <c r="G89" s="17" t="s">
        <v>723</v>
      </c>
    </row>
    <row r="90" customFormat="false" ht="15" hidden="false" customHeight="false" outlineLevel="0" collapsed="false">
      <c r="A90" s="0" t="s">
        <v>724</v>
      </c>
      <c r="B90" s="0" t="s">
        <v>725</v>
      </c>
      <c r="C90" s="6" t="s">
        <v>726</v>
      </c>
      <c r="D90" s="8" t="n">
        <v>-1.008797978</v>
      </c>
      <c r="E90" s="6" t="n">
        <v>-1.10213285</v>
      </c>
      <c r="F90" s="17" t="n">
        <v>36376</v>
      </c>
      <c r="G90" s="17" t="s">
        <v>727</v>
      </c>
    </row>
    <row r="91" customFormat="false" ht="15" hidden="false" customHeight="false" outlineLevel="0" collapsed="false">
      <c r="A91" s="0" t="s">
        <v>728</v>
      </c>
      <c r="B91" s="0" t="s">
        <v>729</v>
      </c>
      <c r="C91" s="6" t="s">
        <v>730</v>
      </c>
      <c r="D91" s="8" t="n">
        <v>-0.993742124500001</v>
      </c>
      <c r="E91" s="6" t="n">
        <v>-1.051523</v>
      </c>
      <c r="F91" s="17" t="n">
        <v>40064</v>
      </c>
      <c r="G91" s="17" t="s">
        <v>731</v>
      </c>
    </row>
    <row r="92" customFormat="false" ht="15" hidden="false" customHeight="false" outlineLevel="0" collapsed="false">
      <c r="A92" s="0" t="s">
        <v>732</v>
      </c>
      <c r="B92" s="0" t="s">
        <v>733</v>
      </c>
      <c r="C92" s="14" t="s">
        <v>734</v>
      </c>
      <c r="D92" s="8" t="n">
        <v>-0.993560494499999</v>
      </c>
      <c r="E92" s="6" t="n">
        <v>-0.653983500000001</v>
      </c>
      <c r="F92" s="17" t="n">
        <v>13591</v>
      </c>
      <c r="G92" s="17" t="s">
        <v>735</v>
      </c>
    </row>
    <row r="93" customFormat="false" ht="15" hidden="false" customHeight="false" outlineLevel="0" collapsed="false">
      <c r="A93" s="0" t="s">
        <v>736</v>
      </c>
      <c r="B93" s="6" t="s">
        <v>737</v>
      </c>
      <c r="C93" s="6" t="s">
        <v>738</v>
      </c>
      <c r="D93" s="8" t="n">
        <v>-0.985870369000001</v>
      </c>
      <c r="E93" s="6" t="n">
        <v>-0.958609549999999</v>
      </c>
      <c r="F93" s="17" t="n">
        <v>26031</v>
      </c>
      <c r="G93" s="17" t="s">
        <v>739</v>
      </c>
    </row>
    <row r="94" customFormat="false" ht="15" hidden="false" customHeight="false" outlineLevel="0" collapsed="false">
      <c r="A94" s="0" t="s">
        <v>740</v>
      </c>
      <c r="B94" s="18" t="s">
        <v>741</v>
      </c>
      <c r="C94" s="6" t="s">
        <v>742</v>
      </c>
      <c r="D94" s="8" t="n">
        <v>-0.984363076999999</v>
      </c>
      <c r="E94" s="6" t="n">
        <v>-1.1356482</v>
      </c>
      <c r="F94" s="17" t="n">
        <v>32698</v>
      </c>
      <c r="G94" s="17" t="s">
        <v>743</v>
      </c>
    </row>
    <row r="95" customFormat="false" ht="15" hidden="false" customHeight="false" outlineLevel="0" collapsed="false">
      <c r="A95" s="0" t="s">
        <v>744</v>
      </c>
      <c r="B95" s="0" t="s">
        <v>745</v>
      </c>
      <c r="C95" s="6" t="s">
        <v>746</v>
      </c>
      <c r="D95" s="8" t="n">
        <v>-0.975262155</v>
      </c>
      <c r="E95" s="6" t="n">
        <v>-0.952184899999999</v>
      </c>
      <c r="F95" s="17" t="n">
        <v>33043</v>
      </c>
      <c r="G95" s="17" t="s">
        <v>747</v>
      </c>
    </row>
    <row r="96" customFormat="false" ht="15" hidden="false" customHeight="false" outlineLevel="0" collapsed="false">
      <c r="A96" s="0" t="s">
        <v>748</v>
      </c>
      <c r="B96" s="0" t="s">
        <v>749</v>
      </c>
      <c r="C96" s="14" t="s">
        <v>748</v>
      </c>
      <c r="D96" s="8" t="n">
        <v>-0.9729890635</v>
      </c>
      <c r="E96" s="6" t="n">
        <v>-2.8470718</v>
      </c>
      <c r="F96" s="17" t="n">
        <v>22044</v>
      </c>
      <c r="G96" s="17" t="s">
        <v>750</v>
      </c>
    </row>
    <row r="97" customFormat="false" ht="15" hidden="false" customHeight="false" outlineLevel="0" collapsed="false">
      <c r="A97" s="0" t="s">
        <v>751</v>
      </c>
      <c r="B97" s="0" t="s">
        <v>752</v>
      </c>
      <c r="C97" s="10" t="s">
        <v>753</v>
      </c>
      <c r="D97" s="6" t="n">
        <v>-0.972816849999999</v>
      </c>
      <c r="E97" s="6" t="n">
        <v>-0.76400885</v>
      </c>
      <c r="F97" s="17" t="n">
        <v>2116</v>
      </c>
      <c r="G97" s="17" t="s">
        <v>754</v>
      </c>
    </row>
    <row r="98" customFormat="false" ht="15" hidden="false" customHeight="false" outlineLevel="0" collapsed="false">
      <c r="A98" s="0" t="s">
        <v>755</v>
      </c>
      <c r="B98" s="0" t="s">
        <v>756</v>
      </c>
      <c r="C98" s="13" t="s">
        <v>757</v>
      </c>
      <c r="D98" s="6" t="n">
        <v>-0.971022</v>
      </c>
      <c r="E98" s="6" t="n">
        <v>-0.708456</v>
      </c>
      <c r="F98" s="17" t="n">
        <v>40499</v>
      </c>
      <c r="G98" s="17" t="s">
        <v>758</v>
      </c>
    </row>
    <row r="99" customFormat="false" ht="15" hidden="false" customHeight="false" outlineLevel="0" collapsed="false">
      <c r="A99" s="0" t="s">
        <v>759</v>
      </c>
      <c r="B99" s="0" t="s">
        <v>760</v>
      </c>
      <c r="C99" s="6" t="s">
        <v>761</v>
      </c>
      <c r="D99" s="8" t="n">
        <v>-0.960059868</v>
      </c>
      <c r="E99" s="6" t="n">
        <v>-1.0715256</v>
      </c>
      <c r="F99" s="17" t="n">
        <v>33757</v>
      </c>
      <c r="G99" s="17" t="s">
        <v>762</v>
      </c>
    </row>
    <row r="100" customFormat="false" ht="15" hidden="false" customHeight="false" outlineLevel="0" collapsed="false">
      <c r="A100" s="0" t="s">
        <v>763</v>
      </c>
      <c r="B100" s="0" t="s">
        <v>764</v>
      </c>
      <c r="C100" s="14" t="s">
        <v>763</v>
      </c>
      <c r="D100" s="8" t="n">
        <v>-0.95892099</v>
      </c>
      <c r="E100" s="6" t="n">
        <v>-0.71488915</v>
      </c>
      <c r="F100" s="17" t="n">
        <v>400</v>
      </c>
      <c r="G100" s="17" t="s">
        <v>765</v>
      </c>
    </row>
    <row r="101" customFormat="false" ht="15" hidden="false" customHeight="false" outlineLevel="0" collapsed="false">
      <c r="A101" s="0" t="s">
        <v>766</v>
      </c>
      <c r="B101" s="0" t="s">
        <v>767</v>
      </c>
      <c r="C101" s="14" t="s">
        <v>768</v>
      </c>
      <c r="D101" s="8" t="n">
        <v>-0.950470195499999</v>
      </c>
      <c r="E101" s="6" t="n">
        <v>-0.719886000000001</v>
      </c>
      <c r="F101" s="17" t="n">
        <v>21532</v>
      </c>
      <c r="G101" s="17" t="s">
        <v>769</v>
      </c>
    </row>
    <row r="102" customFormat="false" ht="15" hidden="false" customHeight="false" outlineLevel="0" collapsed="false">
      <c r="A102" s="0" t="s">
        <v>770</v>
      </c>
      <c r="B102" s="0" t="s">
        <v>771</v>
      </c>
      <c r="C102" s="6" t="s">
        <v>772</v>
      </c>
      <c r="D102" s="8" t="n">
        <v>-0.9503301365</v>
      </c>
      <c r="E102" s="6" t="n">
        <v>-1.08338585</v>
      </c>
      <c r="F102" s="17" t="n">
        <v>9292</v>
      </c>
      <c r="G102" s="17" t="s">
        <v>773</v>
      </c>
    </row>
    <row r="103" customFormat="false" ht="15" hidden="false" customHeight="false" outlineLevel="0" collapsed="false">
      <c r="A103" s="0" t="s">
        <v>702</v>
      </c>
      <c r="B103" s="0" t="s">
        <v>703</v>
      </c>
      <c r="C103" s="14" t="s">
        <v>457</v>
      </c>
      <c r="D103" s="8" t="n">
        <v>-0.946336015000002</v>
      </c>
      <c r="E103" s="6" t="n">
        <v>-0.609692250000002</v>
      </c>
      <c r="F103" s="17" t="n">
        <v>14118</v>
      </c>
      <c r="G103" s="17" t="s">
        <v>774</v>
      </c>
    </row>
    <row r="104" customFormat="false" ht="15" hidden="false" customHeight="false" outlineLevel="0" collapsed="false">
      <c r="A104" s="0" t="s">
        <v>775</v>
      </c>
      <c r="B104" s="0" t="s">
        <v>776</v>
      </c>
      <c r="C104" s="6" t="s">
        <v>777</v>
      </c>
      <c r="D104" s="8" t="n">
        <v>-0.941462883</v>
      </c>
      <c r="E104" s="6" t="n">
        <v>-0.84102</v>
      </c>
      <c r="F104" s="17" t="n">
        <v>2863</v>
      </c>
      <c r="G104" s="17" t="s">
        <v>778</v>
      </c>
    </row>
    <row r="105" customFormat="false" ht="15" hidden="false" customHeight="false" outlineLevel="0" collapsed="false">
      <c r="A105" s="0" t="s">
        <v>779</v>
      </c>
      <c r="B105" s="0" t="s">
        <v>780</v>
      </c>
      <c r="C105" s="6" t="s">
        <v>781</v>
      </c>
      <c r="D105" s="8" t="n">
        <v>-0.938127235000001</v>
      </c>
      <c r="E105" s="6" t="n">
        <v>-1.133478</v>
      </c>
      <c r="F105" s="17" t="n">
        <v>17698</v>
      </c>
      <c r="G105" s="17" t="s">
        <v>782</v>
      </c>
    </row>
    <row r="106" customFormat="false" ht="15" hidden="false" customHeight="false" outlineLevel="0" collapsed="false">
      <c r="A106" s="0" t="s">
        <v>783</v>
      </c>
      <c r="B106" s="0" t="s">
        <v>784</v>
      </c>
      <c r="C106" s="13" t="s">
        <v>785</v>
      </c>
      <c r="D106" s="6" t="n">
        <v>-0.92299525</v>
      </c>
      <c r="E106" s="6" t="n">
        <v>-0.594905750000002</v>
      </c>
      <c r="F106" s="17" t="n">
        <v>22124</v>
      </c>
      <c r="G106" s="17" t="s">
        <v>786</v>
      </c>
    </row>
    <row r="107" customFormat="false" ht="15" hidden="false" customHeight="false" outlineLevel="0" collapsed="false">
      <c r="A107" s="0" t="s">
        <v>787</v>
      </c>
      <c r="B107" s="0" t="s">
        <v>788</v>
      </c>
      <c r="C107" s="6" t="s">
        <v>789</v>
      </c>
      <c r="D107" s="8" t="n">
        <v>-0.917384808500001</v>
      </c>
      <c r="E107" s="6" t="n">
        <v>-0.640510500000001</v>
      </c>
      <c r="F107" s="17" t="n">
        <v>33093</v>
      </c>
      <c r="G107" s="17" t="s">
        <v>790</v>
      </c>
    </row>
    <row r="108" customFormat="false" ht="15" hidden="false" customHeight="false" outlineLevel="0" collapsed="false">
      <c r="A108" s="0" t="s">
        <v>791</v>
      </c>
      <c r="B108" s="0" t="s">
        <v>792</v>
      </c>
      <c r="C108" s="14" t="s">
        <v>459</v>
      </c>
      <c r="D108" s="8" t="n">
        <v>-0.915307410000001</v>
      </c>
      <c r="E108" s="6" t="n">
        <v>-0.747962000000001</v>
      </c>
      <c r="F108" s="17" t="n">
        <v>23115</v>
      </c>
      <c r="G108" s="17" t="s">
        <v>793</v>
      </c>
    </row>
    <row r="109" customFormat="false" ht="15" hidden="false" customHeight="false" outlineLevel="0" collapsed="false">
      <c r="A109" s="0" t="s">
        <v>794</v>
      </c>
      <c r="B109" s="0" t="s">
        <v>795</v>
      </c>
      <c r="C109" s="6" t="s">
        <v>796</v>
      </c>
      <c r="D109" s="8" t="n">
        <v>-0.906341607</v>
      </c>
      <c r="E109" s="6" t="n">
        <v>-0.59327</v>
      </c>
      <c r="F109" s="17" t="n">
        <v>5826</v>
      </c>
      <c r="G109" s="17" t="s">
        <v>797</v>
      </c>
    </row>
    <row r="110" customFormat="false" ht="15" hidden="false" customHeight="false" outlineLevel="0" collapsed="false">
      <c r="A110" s="0" t="s">
        <v>798</v>
      </c>
      <c r="B110" s="0" t="s">
        <v>799</v>
      </c>
      <c r="C110" s="14" t="s">
        <v>798</v>
      </c>
      <c r="D110" s="8" t="n">
        <v>-0.9036231255</v>
      </c>
      <c r="E110" s="6" t="n">
        <v>-0.6873229</v>
      </c>
      <c r="F110" s="17" t="n">
        <v>33257</v>
      </c>
      <c r="G110" s="17" t="s">
        <v>800</v>
      </c>
    </row>
    <row r="111" customFormat="false" ht="15" hidden="false" customHeight="false" outlineLevel="0" collapsed="false">
      <c r="A111" s="0" t="s">
        <v>801</v>
      </c>
      <c r="B111" s="0" t="s">
        <v>802</v>
      </c>
      <c r="C111" s="6" t="s">
        <v>803</v>
      </c>
      <c r="D111" s="8" t="n">
        <v>-0.899452094000001</v>
      </c>
      <c r="E111" s="6" t="n">
        <v>-1.5364904</v>
      </c>
      <c r="F111" s="17" t="n">
        <v>24276</v>
      </c>
      <c r="G111" s="17" t="s">
        <v>804</v>
      </c>
    </row>
    <row r="112" customFormat="false" ht="15" hidden="false" customHeight="false" outlineLevel="0" collapsed="false">
      <c r="A112" s="0" t="s">
        <v>805</v>
      </c>
      <c r="B112" s="0" t="s">
        <v>806</v>
      </c>
      <c r="C112" s="6" t="s">
        <v>807</v>
      </c>
      <c r="D112" s="8" t="n">
        <v>-0.8944093915</v>
      </c>
      <c r="E112" s="6" t="n">
        <v>-0.7887855</v>
      </c>
      <c r="F112" s="17" t="n">
        <v>1344</v>
      </c>
      <c r="G112" s="17" t="s">
        <v>808</v>
      </c>
    </row>
    <row r="113" customFormat="false" ht="15" hidden="false" customHeight="false" outlineLevel="0" collapsed="false">
      <c r="A113" s="0" t="s">
        <v>809</v>
      </c>
      <c r="B113" s="0" t="s">
        <v>810</v>
      </c>
      <c r="C113" s="6" t="s">
        <v>811</v>
      </c>
      <c r="D113" s="8" t="n">
        <v>-0.892675382</v>
      </c>
      <c r="E113" s="6" t="n">
        <v>-0.774431150000001</v>
      </c>
      <c r="F113" s="17" t="n">
        <v>9699</v>
      </c>
      <c r="G113" s="17" t="s">
        <v>812</v>
      </c>
    </row>
    <row r="114" customFormat="false" ht="15" hidden="false" customHeight="false" outlineLevel="0" collapsed="false">
      <c r="A114" s="0" t="s">
        <v>813</v>
      </c>
      <c r="B114" s="0" t="s">
        <v>814</v>
      </c>
      <c r="C114" s="6" t="s">
        <v>815</v>
      </c>
      <c r="D114" s="8" t="n">
        <v>-0.891075094</v>
      </c>
      <c r="E114" s="6" t="n">
        <v>-0.798055250000001</v>
      </c>
      <c r="F114" s="17" t="n">
        <v>6635</v>
      </c>
      <c r="G114" s="17" t="s">
        <v>816</v>
      </c>
    </row>
    <row r="115" customFormat="false" ht="15" hidden="false" customHeight="false" outlineLevel="0" collapsed="false">
      <c r="A115" s="0" t="s">
        <v>817</v>
      </c>
      <c r="B115" s="0" t="s">
        <v>818</v>
      </c>
      <c r="C115" s="14" t="s">
        <v>819</v>
      </c>
      <c r="D115" s="8" t="n">
        <v>-0.88975355</v>
      </c>
      <c r="E115" s="6" t="n">
        <v>-0.734410749999999</v>
      </c>
      <c r="F115" s="17" t="n">
        <v>40803</v>
      </c>
      <c r="G115" s="17" t="s">
        <v>820</v>
      </c>
    </row>
    <row r="116" customFormat="false" ht="15" hidden="false" customHeight="false" outlineLevel="0" collapsed="false">
      <c r="A116" s="0" t="s">
        <v>821</v>
      </c>
      <c r="B116" s="0" t="s">
        <v>822</v>
      </c>
      <c r="C116" s="14" t="s">
        <v>823</v>
      </c>
      <c r="D116" s="8" t="n">
        <v>-0.88788652</v>
      </c>
      <c r="E116" s="6" t="n">
        <v>-0.835233000000001</v>
      </c>
      <c r="F116" s="17" t="n">
        <v>17328</v>
      </c>
      <c r="G116" s="17" t="s">
        <v>824</v>
      </c>
    </row>
    <row r="117" customFormat="false" ht="15" hidden="false" customHeight="false" outlineLevel="0" collapsed="false">
      <c r="A117" s="0" t="s">
        <v>825</v>
      </c>
      <c r="B117" s="0" t="s">
        <v>826</v>
      </c>
      <c r="C117" s="14" t="s">
        <v>827</v>
      </c>
      <c r="D117" s="8" t="n">
        <v>-0.8827670295</v>
      </c>
      <c r="E117" s="6" t="n">
        <v>-1.14794145</v>
      </c>
      <c r="F117" s="17" t="n">
        <v>40876</v>
      </c>
      <c r="G117" s="17" t="s">
        <v>828</v>
      </c>
    </row>
    <row r="118" customFormat="false" ht="15" hidden="false" customHeight="false" outlineLevel="0" collapsed="false">
      <c r="A118" s="0" t="s">
        <v>829</v>
      </c>
      <c r="B118" s="0" t="s">
        <v>830</v>
      </c>
      <c r="C118" s="6" t="s">
        <v>831</v>
      </c>
      <c r="D118" s="8" t="n">
        <v>-0.8750265815</v>
      </c>
      <c r="E118" s="6" t="n">
        <v>-1.555982</v>
      </c>
      <c r="F118" s="17" t="n">
        <v>33565</v>
      </c>
      <c r="G118" s="17" t="s">
        <v>832</v>
      </c>
    </row>
    <row r="119" customFormat="false" ht="15" hidden="false" customHeight="false" outlineLevel="0" collapsed="false">
      <c r="A119" s="0" t="s">
        <v>833</v>
      </c>
      <c r="B119" s="0" t="s">
        <v>834</v>
      </c>
      <c r="C119" s="10" t="s">
        <v>835</v>
      </c>
      <c r="D119" s="6" t="n">
        <v>-0.874630499999999</v>
      </c>
      <c r="E119" s="6" t="n">
        <v>-0.656088999999998</v>
      </c>
      <c r="F119" s="17" t="n">
        <v>33502</v>
      </c>
      <c r="G119" s="17" t="s">
        <v>836</v>
      </c>
    </row>
    <row r="120" customFormat="false" ht="15" hidden="false" customHeight="false" outlineLevel="0" collapsed="false">
      <c r="A120" s="0" t="s">
        <v>837</v>
      </c>
      <c r="B120" s="0" t="s">
        <v>838</v>
      </c>
      <c r="C120" s="6" t="s">
        <v>839</v>
      </c>
      <c r="D120" s="8" t="n">
        <v>-0.872826227</v>
      </c>
      <c r="E120" s="6" t="n">
        <v>-0.6520501</v>
      </c>
      <c r="F120" s="17" t="n">
        <v>2907</v>
      </c>
      <c r="G120" s="17" t="s">
        <v>840</v>
      </c>
    </row>
    <row r="121" customFormat="false" ht="15" hidden="false" customHeight="false" outlineLevel="0" collapsed="false">
      <c r="A121" s="0" t="s">
        <v>841</v>
      </c>
      <c r="B121" s="0" t="s">
        <v>842</v>
      </c>
      <c r="C121" s="6" t="s">
        <v>843</v>
      </c>
      <c r="D121" s="8" t="n">
        <v>-0.864267965</v>
      </c>
      <c r="E121" s="6" t="n">
        <v>-0.6617055</v>
      </c>
      <c r="F121" s="17" t="n">
        <v>2352</v>
      </c>
      <c r="G121" s="17" t="s">
        <v>844</v>
      </c>
    </row>
    <row r="122" customFormat="false" ht="15" hidden="false" customHeight="false" outlineLevel="0" collapsed="false">
      <c r="A122" s="0" t="s">
        <v>845</v>
      </c>
      <c r="B122" s="0" t="s">
        <v>846</v>
      </c>
      <c r="C122" s="6" t="s">
        <v>847</v>
      </c>
      <c r="D122" s="8" t="n">
        <v>-0.8529579595</v>
      </c>
      <c r="E122" s="6" t="n">
        <v>-0.836917150000001</v>
      </c>
      <c r="F122" s="17" t="n">
        <v>9313</v>
      </c>
      <c r="G122" s="17" t="s">
        <v>848</v>
      </c>
    </row>
    <row r="123" customFormat="false" ht="15" hidden="false" customHeight="false" outlineLevel="0" collapsed="false">
      <c r="A123" s="0" t="s">
        <v>849</v>
      </c>
      <c r="B123" s="0" t="s">
        <v>850</v>
      </c>
      <c r="C123" s="6" t="s">
        <v>851</v>
      </c>
      <c r="D123" s="8" t="n">
        <v>-0.8454685825</v>
      </c>
      <c r="E123" s="6" t="n">
        <v>-0.69055945</v>
      </c>
      <c r="F123" s="17" t="n">
        <v>37684</v>
      </c>
      <c r="G123" s="17" t="s">
        <v>852</v>
      </c>
    </row>
    <row r="124" customFormat="false" ht="15" hidden="false" customHeight="false" outlineLevel="0" collapsed="false">
      <c r="A124" s="0" t="s">
        <v>853</v>
      </c>
      <c r="B124" s="0" t="s">
        <v>854</v>
      </c>
      <c r="C124" s="6" t="s">
        <v>855</v>
      </c>
      <c r="D124" s="8" t="n">
        <v>-0.842941892</v>
      </c>
      <c r="E124" s="6" t="n">
        <v>-0.6358535</v>
      </c>
      <c r="F124" s="17" t="n">
        <v>33991</v>
      </c>
      <c r="G124" s="17" t="s">
        <v>856</v>
      </c>
    </row>
    <row r="125" customFormat="false" ht="15" hidden="false" customHeight="false" outlineLevel="0" collapsed="false">
      <c r="A125" s="0" t="s">
        <v>857</v>
      </c>
      <c r="B125" s="0" t="s">
        <v>858</v>
      </c>
      <c r="C125" s="14" t="s">
        <v>859</v>
      </c>
      <c r="D125" s="8" t="n">
        <v>-0.827480063</v>
      </c>
      <c r="E125" s="6" t="n">
        <v>-1.16563075</v>
      </c>
      <c r="F125" s="17" t="n">
        <v>8837</v>
      </c>
      <c r="G125" s="17" t="s">
        <v>860</v>
      </c>
    </row>
    <row r="126" customFormat="false" ht="15" hidden="false" customHeight="false" outlineLevel="0" collapsed="false">
      <c r="A126" s="0" t="s">
        <v>791</v>
      </c>
      <c r="B126" s="0" t="s">
        <v>792</v>
      </c>
      <c r="C126" s="13" t="s">
        <v>459</v>
      </c>
      <c r="D126" s="6" t="n">
        <v>-0.826883500000001</v>
      </c>
      <c r="E126" s="6" t="n">
        <v>-0.608735500000002</v>
      </c>
      <c r="F126" s="17" t="n">
        <v>27934</v>
      </c>
      <c r="G126" s="17" t="s">
        <v>861</v>
      </c>
    </row>
    <row r="127" customFormat="false" ht="15" hidden="false" customHeight="false" outlineLevel="0" collapsed="false">
      <c r="A127" s="0" t="s">
        <v>862</v>
      </c>
      <c r="B127" s="0" t="s">
        <v>863</v>
      </c>
      <c r="C127" s="6" t="s">
        <v>864</v>
      </c>
      <c r="D127" s="8" t="n">
        <v>-0.8218443545</v>
      </c>
      <c r="E127" s="6" t="n">
        <v>-0.7926732</v>
      </c>
      <c r="F127" s="17" t="n">
        <v>34296</v>
      </c>
      <c r="G127" s="17" t="s">
        <v>865</v>
      </c>
    </row>
    <row r="128" customFormat="false" ht="15" hidden="false" customHeight="false" outlineLevel="0" collapsed="false">
      <c r="A128" s="0" t="s">
        <v>866</v>
      </c>
      <c r="B128" s="0" t="s">
        <v>867</v>
      </c>
      <c r="C128" s="10" t="s">
        <v>868</v>
      </c>
      <c r="D128" s="6" t="n">
        <v>-0.8085682</v>
      </c>
      <c r="E128" s="6" t="n">
        <v>-0.841517400000001</v>
      </c>
      <c r="F128" s="17" t="n">
        <v>40710</v>
      </c>
      <c r="G128" s="17" t="s">
        <v>869</v>
      </c>
    </row>
    <row r="129" customFormat="false" ht="15" hidden="false" customHeight="false" outlineLevel="0" collapsed="false">
      <c r="A129" s="0" t="s">
        <v>870</v>
      </c>
      <c r="B129" s="0" t="s">
        <v>871</v>
      </c>
      <c r="C129" s="6" t="s">
        <v>872</v>
      </c>
      <c r="D129" s="8" t="n">
        <v>-0.806266195499999</v>
      </c>
      <c r="E129" s="6" t="n">
        <v>-0.853504000000001</v>
      </c>
      <c r="F129" s="17" t="n">
        <v>28374</v>
      </c>
      <c r="G129" s="17" t="s">
        <v>873</v>
      </c>
    </row>
    <row r="130" customFormat="false" ht="15" hidden="false" customHeight="false" outlineLevel="0" collapsed="false">
      <c r="A130" s="0" t="s">
        <v>874</v>
      </c>
      <c r="B130" s="0" t="s">
        <v>875</v>
      </c>
      <c r="C130" s="14" t="s">
        <v>876</v>
      </c>
      <c r="D130" s="8" t="n">
        <v>-0.801580079000001</v>
      </c>
      <c r="E130" s="6" t="n">
        <v>-0.77607025</v>
      </c>
      <c r="F130" s="17" t="n">
        <v>3896</v>
      </c>
      <c r="G130" s="17" t="s">
        <v>877</v>
      </c>
    </row>
    <row r="131" customFormat="false" ht="15" hidden="false" customHeight="false" outlineLevel="0" collapsed="false">
      <c r="A131" s="0" t="s">
        <v>878</v>
      </c>
      <c r="B131" s="0" t="s">
        <v>879</v>
      </c>
      <c r="C131" s="6" t="s">
        <v>880</v>
      </c>
      <c r="D131" s="8" t="n">
        <v>-0.793290129000001</v>
      </c>
      <c r="E131" s="6" t="n">
        <v>-0.9352155</v>
      </c>
      <c r="F131" s="17" t="n">
        <v>16315</v>
      </c>
      <c r="G131" s="17" t="s">
        <v>881</v>
      </c>
    </row>
    <row r="132" customFormat="false" ht="15" hidden="false" customHeight="false" outlineLevel="0" collapsed="false">
      <c r="A132" s="0" t="s">
        <v>882</v>
      </c>
      <c r="B132" s="0" t="s">
        <v>883</v>
      </c>
      <c r="C132" s="10" t="s">
        <v>884</v>
      </c>
      <c r="D132" s="6" t="n">
        <v>-0.79291175</v>
      </c>
      <c r="E132" s="6" t="n">
        <v>-0.796792</v>
      </c>
      <c r="F132" s="17" t="n">
        <v>27809</v>
      </c>
      <c r="G132" s="17" t="s">
        <v>885</v>
      </c>
    </row>
    <row r="133" customFormat="false" ht="15" hidden="false" customHeight="false" outlineLevel="0" collapsed="false">
      <c r="A133" s="0" t="s">
        <v>886</v>
      </c>
      <c r="B133" s="0" t="s">
        <v>887</v>
      </c>
      <c r="C133" s="6" t="s">
        <v>888</v>
      </c>
      <c r="D133" s="8" t="n">
        <v>-0.789992465499999</v>
      </c>
      <c r="E133" s="6" t="n">
        <v>-1.21299535</v>
      </c>
      <c r="F133" s="17" t="n">
        <v>13048</v>
      </c>
      <c r="G133" s="17" t="s">
        <v>889</v>
      </c>
    </row>
    <row r="134" customFormat="false" ht="15" hidden="false" customHeight="false" outlineLevel="0" collapsed="false">
      <c r="A134" s="0" t="s">
        <v>890</v>
      </c>
      <c r="B134" s="0" t="s">
        <v>891</v>
      </c>
      <c r="C134" s="10" t="s">
        <v>892</v>
      </c>
      <c r="D134" s="6" t="n">
        <v>-0.7834355</v>
      </c>
      <c r="E134" s="6" t="n">
        <v>-0.844184499999999</v>
      </c>
      <c r="F134" s="17" t="n">
        <v>29765</v>
      </c>
      <c r="G134" s="17" t="s">
        <v>893</v>
      </c>
    </row>
    <row r="135" customFormat="false" ht="15" hidden="false" customHeight="false" outlineLevel="0" collapsed="false">
      <c r="A135" s="0" t="s">
        <v>894</v>
      </c>
      <c r="B135" s="0" t="s">
        <v>895</v>
      </c>
      <c r="C135" s="6" t="s">
        <v>896</v>
      </c>
      <c r="D135" s="8" t="n">
        <v>-0.775215257500001</v>
      </c>
      <c r="E135" s="6" t="n">
        <v>-0.7018805</v>
      </c>
      <c r="F135" s="17" t="n">
        <v>37714</v>
      </c>
      <c r="G135" s="17" t="s">
        <v>897</v>
      </c>
    </row>
    <row r="136" customFormat="false" ht="15" hidden="false" customHeight="false" outlineLevel="0" collapsed="false">
      <c r="A136" s="0" t="s">
        <v>898</v>
      </c>
      <c r="B136" s="0" t="s">
        <v>899</v>
      </c>
      <c r="C136" s="6" t="s">
        <v>900</v>
      </c>
      <c r="D136" s="8" t="n">
        <v>-0.772131664</v>
      </c>
      <c r="E136" s="6" t="n">
        <v>-0.694863000000001</v>
      </c>
      <c r="F136" s="17" t="n">
        <v>21492</v>
      </c>
      <c r="G136" s="17" t="s">
        <v>901</v>
      </c>
    </row>
    <row r="137" customFormat="false" ht="15" hidden="false" customHeight="false" outlineLevel="0" collapsed="false">
      <c r="A137" s="0" t="s">
        <v>902</v>
      </c>
      <c r="B137" s="0" t="s">
        <v>903</v>
      </c>
      <c r="C137" s="6" t="s">
        <v>904</v>
      </c>
      <c r="D137" s="8" t="n">
        <v>-0.7568441365</v>
      </c>
      <c r="E137" s="6" t="n">
        <v>-0.681669999999999</v>
      </c>
      <c r="F137" s="17" t="n">
        <v>16458</v>
      </c>
      <c r="G137" s="17" t="s">
        <v>905</v>
      </c>
    </row>
    <row r="138" customFormat="false" ht="15" hidden="false" customHeight="false" outlineLevel="0" collapsed="false">
      <c r="A138" s="0" t="s">
        <v>906</v>
      </c>
      <c r="B138" s="0" t="s">
        <v>13</v>
      </c>
      <c r="C138" s="13" t="s">
        <v>906</v>
      </c>
      <c r="D138" s="14" t="n">
        <v>-0.75093</v>
      </c>
      <c r="E138" s="6" t="n">
        <v>-0.6411385</v>
      </c>
      <c r="F138" s="17" t="n">
        <v>40263</v>
      </c>
      <c r="G138" s="17" t="s">
        <v>906</v>
      </c>
    </row>
    <row r="139" customFormat="false" ht="15" hidden="false" customHeight="false" outlineLevel="0" collapsed="false">
      <c r="A139" s="0" t="s">
        <v>907</v>
      </c>
      <c r="B139" s="0" t="s">
        <v>908</v>
      </c>
      <c r="C139" s="6" t="s">
        <v>909</v>
      </c>
      <c r="D139" s="8" t="n">
        <v>-0.746487890000001</v>
      </c>
      <c r="E139" s="6" t="n">
        <v>-0.878674</v>
      </c>
      <c r="F139" s="17" t="n">
        <v>9241</v>
      </c>
      <c r="G139" s="17" t="s">
        <v>910</v>
      </c>
    </row>
    <row r="140" customFormat="false" ht="15" hidden="false" customHeight="false" outlineLevel="0" collapsed="false">
      <c r="A140" s="0" t="s">
        <v>911</v>
      </c>
      <c r="B140" s="0" t="s">
        <v>912</v>
      </c>
      <c r="C140" s="6" t="s">
        <v>913</v>
      </c>
      <c r="D140" s="8" t="n">
        <v>-0.740435520000002</v>
      </c>
      <c r="E140" s="6" t="n">
        <v>-0.636287500000002</v>
      </c>
      <c r="F140" s="17" t="n">
        <v>6940</v>
      </c>
      <c r="G140" s="17" t="s">
        <v>914</v>
      </c>
    </row>
    <row r="141" customFormat="false" ht="15" hidden="false" customHeight="false" outlineLevel="0" collapsed="false">
      <c r="A141" s="0" t="s">
        <v>915</v>
      </c>
      <c r="B141" s="0" t="s">
        <v>916</v>
      </c>
      <c r="C141" s="6" t="s">
        <v>917</v>
      </c>
      <c r="D141" s="8" t="n">
        <v>-0.732456305</v>
      </c>
      <c r="E141" s="6" t="n">
        <v>-0.694368000000001</v>
      </c>
      <c r="F141" s="17" t="n">
        <v>38392</v>
      </c>
      <c r="G141" s="17" t="s">
        <v>918</v>
      </c>
    </row>
    <row r="142" customFormat="false" ht="15" hidden="false" customHeight="false" outlineLevel="0" collapsed="false">
      <c r="A142" s="0" t="s">
        <v>919</v>
      </c>
      <c r="B142" s="0" t="s">
        <v>920</v>
      </c>
      <c r="C142" s="10" t="s">
        <v>921</v>
      </c>
      <c r="D142" s="6" t="n">
        <v>-0.731677</v>
      </c>
      <c r="E142" s="6" t="n">
        <v>-0.6542455</v>
      </c>
      <c r="F142" s="17" t="n">
        <v>5225</v>
      </c>
      <c r="G142" s="17" t="s">
        <v>922</v>
      </c>
    </row>
    <row r="143" customFormat="false" ht="15" hidden="false" customHeight="false" outlineLevel="0" collapsed="false">
      <c r="A143" s="0" t="s">
        <v>923</v>
      </c>
      <c r="B143" s="0" t="s">
        <v>924</v>
      </c>
      <c r="C143" s="6" t="s">
        <v>925</v>
      </c>
      <c r="D143" s="8" t="n">
        <v>-0.731225860999999</v>
      </c>
      <c r="E143" s="6" t="n">
        <v>-0.63290285</v>
      </c>
      <c r="F143" s="17" t="n">
        <v>14767</v>
      </c>
      <c r="G143" s="17" t="s">
        <v>926</v>
      </c>
    </row>
    <row r="144" customFormat="false" ht="15" hidden="false" customHeight="false" outlineLevel="0" collapsed="false">
      <c r="A144" s="0" t="s">
        <v>927</v>
      </c>
      <c r="B144" s="0" t="s">
        <v>928</v>
      </c>
      <c r="C144" s="6" t="s">
        <v>929</v>
      </c>
      <c r="D144" s="8" t="n">
        <v>-0.730724162</v>
      </c>
      <c r="E144" s="6" t="n">
        <v>-0.6593175</v>
      </c>
      <c r="F144" s="17" t="n">
        <v>37071</v>
      </c>
      <c r="G144" s="17" t="s">
        <v>930</v>
      </c>
    </row>
    <row r="145" customFormat="false" ht="15" hidden="false" customHeight="false" outlineLevel="0" collapsed="false">
      <c r="A145" s="0" t="s">
        <v>931</v>
      </c>
      <c r="B145" s="0" t="s">
        <v>932</v>
      </c>
      <c r="C145" s="6" t="s">
        <v>933</v>
      </c>
      <c r="D145" s="8" t="n">
        <v>-0.725149998000001</v>
      </c>
      <c r="E145" s="6" t="n">
        <v>-0.8154965</v>
      </c>
      <c r="F145" s="17" t="n">
        <v>14750</v>
      </c>
      <c r="G145" s="17" t="s">
        <v>934</v>
      </c>
    </row>
    <row r="146" customFormat="false" ht="15" hidden="false" customHeight="false" outlineLevel="0" collapsed="false">
      <c r="A146" s="0" t="s">
        <v>935</v>
      </c>
      <c r="B146" s="0" t="s">
        <v>936</v>
      </c>
      <c r="C146" s="6" t="s">
        <v>937</v>
      </c>
      <c r="D146" s="8" t="n">
        <v>-0.721571439</v>
      </c>
      <c r="E146" s="6" t="n">
        <v>-0.819245</v>
      </c>
      <c r="F146" s="17" t="n">
        <v>35173</v>
      </c>
      <c r="G146" s="17" t="s">
        <v>938</v>
      </c>
    </row>
    <row r="147" customFormat="false" ht="15" hidden="false" customHeight="false" outlineLevel="0" collapsed="false">
      <c r="A147" s="0" t="s">
        <v>939</v>
      </c>
      <c r="B147" s="0" t="s">
        <v>940</v>
      </c>
      <c r="C147" s="6" t="s">
        <v>941</v>
      </c>
      <c r="D147" s="8" t="n">
        <v>-0.7197618755</v>
      </c>
      <c r="E147" s="6" t="n">
        <v>-0.620275999999999</v>
      </c>
      <c r="F147" s="17" t="n">
        <v>32431</v>
      </c>
      <c r="G147" s="17" t="s">
        <v>942</v>
      </c>
    </row>
    <row r="148" customFormat="false" ht="15" hidden="false" customHeight="false" outlineLevel="0" collapsed="false">
      <c r="A148" s="0" t="s">
        <v>943</v>
      </c>
      <c r="B148" s="0" t="s">
        <v>944</v>
      </c>
      <c r="C148" s="10" t="s">
        <v>945</v>
      </c>
      <c r="D148" s="6" t="n">
        <v>-0.708819999999999</v>
      </c>
      <c r="E148" s="6" t="n">
        <v>-0.590145</v>
      </c>
      <c r="F148" s="17" t="n">
        <v>28581</v>
      </c>
      <c r="G148" s="17" t="s">
        <v>946</v>
      </c>
    </row>
    <row r="149" customFormat="false" ht="15" hidden="false" customHeight="false" outlineLevel="0" collapsed="false">
      <c r="A149" s="0" t="s">
        <v>766</v>
      </c>
      <c r="B149" s="0" t="s">
        <v>767</v>
      </c>
      <c r="C149" s="14" t="s">
        <v>768</v>
      </c>
      <c r="D149" s="8" t="n">
        <v>-0.6840848515</v>
      </c>
      <c r="E149" s="6" t="n">
        <v>-0.616743500000002</v>
      </c>
      <c r="F149" s="17" t="n">
        <v>21532</v>
      </c>
      <c r="G149" s="17" t="s">
        <v>769</v>
      </c>
    </row>
    <row r="150" customFormat="false" ht="15" hidden="false" customHeight="false" outlineLevel="0" collapsed="false">
      <c r="A150" s="0" t="s">
        <v>947</v>
      </c>
      <c r="B150" s="0" t="s">
        <v>948</v>
      </c>
      <c r="C150" s="6" t="s">
        <v>949</v>
      </c>
      <c r="D150" s="8" t="n">
        <v>-0.676600828</v>
      </c>
      <c r="E150" s="6" t="n">
        <v>-0.72276795</v>
      </c>
      <c r="F150" s="17" t="n">
        <v>4659</v>
      </c>
      <c r="G150" s="17" t="s">
        <v>950</v>
      </c>
    </row>
    <row r="151" customFormat="false" ht="15" hidden="false" customHeight="false" outlineLevel="0" collapsed="false">
      <c r="A151" s="0" t="s">
        <v>951</v>
      </c>
      <c r="B151" s="0" t="s">
        <v>952</v>
      </c>
      <c r="C151" s="14" t="s">
        <v>953</v>
      </c>
      <c r="D151" s="8" t="n">
        <v>-0.67009809</v>
      </c>
      <c r="E151" s="6" t="n">
        <v>-2.5563505</v>
      </c>
      <c r="F151" s="17" t="n">
        <v>18974</v>
      </c>
      <c r="G151" s="17" t="s">
        <v>954</v>
      </c>
    </row>
    <row r="152" customFormat="false" ht="15" hidden="false" customHeight="false" outlineLevel="0" collapsed="false">
      <c r="A152" s="0" t="s">
        <v>955</v>
      </c>
      <c r="B152" s="0" t="s">
        <v>956</v>
      </c>
      <c r="C152" s="6" t="s">
        <v>957</v>
      </c>
      <c r="D152" s="8" t="n">
        <v>-0.651859966</v>
      </c>
      <c r="E152" s="6" t="n">
        <v>-1.0498957</v>
      </c>
      <c r="F152" s="17" t="n">
        <v>40760</v>
      </c>
      <c r="G152" s="17" t="s">
        <v>958</v>
      </c>
    </row>
    <row r="153" customFormat="false" ht="15" hidden="false" customHeight="false" outlineLevel="0" collapsed="false">
      <c r="A153" s="0" t="s">
        <v>959</v>
      </c>
      <c r="B153" s="0" t="s">
        <v>960</v>
      </c>
      <c r="C153" s="14" t="s">
        <v>961</v>
      </c>
      <c r="D153" s="8" t="n">
        <v>-0.651793764999999</v>
      </c>
      <c r="E153" s="6" t="n">
        <v>-0.898467999999999</v>
      </c>
      <c r="F153" s="17" t="n">
        <v>27320</v>
      </c>
      <c r="G153" s="17" t="s">
        <v>962</v>
      </c>
    </row>
    <row r="154" customFormat="false" ht="15" hidden="false" customHeight="false" outlineLevel="0" collapsed="false">
      <c r="A154" s="0" t="s">
        <v>963</v>
      </c>
      <c r="B154" s="0" t="s">
        <v>964</v>
      </c>
      <c r="C154" s="6" t="s">
        <v>965</v>
      </c>
      <c r="D154" s="8" t="n">
        <v>-0.650743925</v>
      </c>
      <c r="E154" s="6" t="n">
        <v>-0.593306999999999</v>
      </c>
      <c r="F154" s="17" t="n">
        <v>28841</v>
      </c>
      <c r="G154" s="17" t="s">
        <v>966</v>
      </c>
    </row>
    <row r="155" customFormat="false" ht="15" hidden="false" customHeight="false" outlineLevel="0" collapsed="false">
      <c r="A155" s="0" t="s">
        <v>967</v>
      </c>
      <c r="B155" s="0" t="s">
        <v>968</v>
      </c>
      <c r="C155" s="6" t="s">
        <v>969</v>
      </c>
      <c r="D155" s="8" t="n">
        <v>-0.650368175000001</v>
      </c>
      <c r="E155" s="6" t="n">
        <v>-0.915857050000001</v>
      </c>
      <c r="F155" s="17" t="n">
        <v>3225</v>
      </c>
      <c r="G155" s="17" t="s">
        <v>970</v>
      </c>
    </row>
    <row r="156" customFormat="false" ht="15" hidden="false" customHeight="false" outlineLevel="0" collapsed="false">
      <c r="A156" s="0" t="s">
        <v>971</v>
      </c>
      <c r="B156" s="0" t="s">
        <v>972</v>
      </c>
      <c r="C156" s="14" t="s">
        <v>971</v>
      </c>
      <c r="D156" s="8" t="n">
        <v>-0.6443260985</v>
      </c>
      <c r="E156" s="6" t="n">
        <v>-0.95135175</v>
      </c>
      <c r="F156" s="17" t="n">
        <v>7266</v>
      </c>
      <c r="G156" s="17" t="s">
        <v>973</v>
      </c>
    </row>
    <row r="157" customFormat="false" ht="15" hidden="false" customHeight="false" outlineLevel="0" collapsed="false">
      <c r="A157" s="0" t="s">
        <v>974</v>
      </c>
      <c r="B157" s="0" t="s">
        <v>975</v>
      </c>
      <c r="C157" s="6" t="s">
        <v>976</v>
      </c>
      <c r="D157" s="8" t="n">
        <v>-0.64126057</v>
      </c>
      <c r="E157" s="6" t="n">
        <v>-0.8045695</v>
      </c>
      <c r="F157" s="17" t="n">
        <v>7667</v>
      </c>
      <c r="G157" s="17" t="s">
        <v>977</v>
      </c>
    </row>
    <row r="158" customFormat="false" ht="15" hidden="false" customHeight="false" outlineLevel="0" collapsed="false">
      <c r="A158" s="0" t="s">
        <v>978</v>
      </c>
      <c r="B158" s="0" t="s">
        <v>979</v>
      </c>
      <c r="C158" s="6" t="s">
        <v>980</v>
      </c>
      <c r="D158" s="8" t="n">
        <v>-0.6366845045</v>
      </c>
      <c r="E158" s="6" t="n">
        <v>-1.323076</v>
      </c>
      <c r="F158" s="17" t="n">
        <v>30513</v>
      </c>
      <c r="G158" s="17" t="s">
        <v>981</v>
      </c>
    </row>
    <row r="159" customFormat="false" ht="15" hidden="false" customHeight="false" outlineLevel="0" collapsed="false">
      <c r="A159" s="0" t="s">
        <v>982</v>
      </c>
      <c r="B159" s="0" t="s">
        <v>983</v>
      </c>
      <c r="C159" s="14" t="s">
        <v>982</v>
      </c>
      <c r="D159" s="8" t="n">
        <v>-0.6361148525</v>
      </c>
      <c r="E159" s="6" t="n">
        <v>-1.78137605</v>
      </c>
      <c r="F159" s="17" t="n">
        <v>8087</v>
      </c>
      <c r="G159" s="17" t="s">
        <v>984</v>
      </c>
    </row>
    <row r="160" customFormat="false" ht="15" hidden="false" customHeight="false" outlineLevel="0" collapsed="false">
      <c r="A160" s="0" t="s">
        <v>985</v>
      </c>
      <c r="B160" s="0" t="s">
        <v>986</v>
      </c>
      <c r="C160" s="6" t="s">
        <v>987</v>
      </c>
      <c r="D160" s="8" t="n">
        <v>-0.632951305000001</v>
      </c>
      <c r="E160" s="6" t="n">
        <v>-0.83352805</v>
      </c>
      <c r="F160" s="17" t="n">
        <v>7742</v>
      </c>
      <c r="G160" s="17" t="s">
        <v>988</v>
      </c>
    </row>
    <row r="161" customFormat="false" ht="15" hidden="false" customHeight="false" outlineLevel="0" collapsed="false">
      <c r="A161" s="0" t="s">
        <v>989</v>
      </c>
      <c r="B161" s="0" t="s">
        <v>990</v>
      </c>
      <c r="C161" s="6" t="s">
        <v>991</v>
      </c>
      <c r="D161" s="8" t="n">
        <v>-0.622741025</v>
      </c>
      <c r="E161" s="6" t="n">
        <v>-0.617875999999999</v>
      </c>
      <c r="F161" s="17" t="n">
        <v>25932</v>
      </c>
      <c r="G161" s="17" t="s">
        <v>992</v>
      </c>
    </row>
    <row r="162" customFormat="false" ht="15" hidden="false" customHeight="false" outlineLevel="0" collapsed="false">
      <c r="A162" s="0" t="s">
        <v>993</v>
      </c>
      <c r="B162" s="0" t="s">
        <v>994</v>
      </c>
      <c r="C162" s="6" t="s">
        <v>995</v>
      </c>
      <c r="D162" s="8" t="n">
        <v>-0.61423867</v>
      </c>
      <c r="E162" s="6" t="n">
        <v>-1.46204215</v>
      </c>
      <c r="F162" s="17" t="n">
        <v>14234</v>
      </c>
      <c r="G162" s="17" t="s">
        <v>996</v>
      </c>
    </row>
    <row r="163" customFormat="false" ht="15" hidden="false" customHeight="false" outlineLevel="0" collapsed="false">
      <c r="A163" s="0" t="s">
        <v>997</v>
      </c>
      <c r="B163" s="0" t="s">
        <v>998</v>
      </c>
      <c r="C163" s="13" t="s">
        <v>999</v>
      </c>
      <c r="D163" s="6" t="n">
        <v>-0.612798999999999</v>
      </c>
      <c r="E163" s="6" t="n">
        <v>-0.6374072</v>
      </c>
      <c r="F163" s="17" t="n">
        <v>41072</v>
      </c>
      <c r="G163" s="17" t="s">
        <v>1000</v>
      </c>
    </row>
    <row r="164" customFormat="false" ht="15" hidden="false" customHeight="false" outlineLevel="0" collapsed="false">
      <c r="A164" s="0" t="s">
        <v>1001</v>
      </c>
      <c r="B164" s="0" t="s">
        <v>1002</v>
      </c>
      <c r="C164" s="6" t="s">
        <v>1003</v>
      </c>
      <c r="D164" s="8" t="n">
        <v>-0.6093441095</v>
      </c>
      <c r="E164" s="6" t="n">
        <v>-1.550154</v>
      </c>
      <c r="F164" s="17" t="n">
        <v>18402</v>
      </c>
      <c r="G164" s="17" t="s">
        <v>1004</v>
      </c>
    </row>
    <row r="165" customFormat="false" ht="15" hidden="false" customHeight="false" outlineLevel="0" collapsed="false">
      <c r="A165" s="0" t="s">
        <v>1005</v>
      </c>
      <c r="B165" s="0" t="s">
        <v>1006</v>
      </c>
      <c r="C165" s="14" t="s">
        <v>1005</v>
      </c>
      <c r="D165" s="8" t="n">
        <v>-0.600111653</v>
      </c>
      <c r="E165" s="6" t="n">
        <v>-1.07974865</v>
      </c>
      <c r="F165" s="17" t="n">
        <v>35261</v>
      </c>
      <c r="G165" s="17" t="s">
        <v>1007</v>
      </c>
    </row>
    <row r="166" customFormat="false" ht="15" hidden="false" customHeight="false" outlineLevel="0" collapsed="false">
      <c r="A166" s="0" t="s">
        <v>1008</v>
      </c>
      <c r="B166" s="0" t="s">
        <v>1009</v>
      </c>
      <c r="C166" s="10" t="s">
        <v>1010</v>
      </c>
      <c r="D166" s="6" t="n">
        <v>-0.597994</v>
      </c>
      <c r="E166" s="6" t="n">
        <v>-0.642324499999999</v>
      </c>
      <c r="F166" s="17" t="n">
        <v>29056</v>
      </c>
      <c r="G166" s="17" t="s">
        <v>1011</v>
      </c>
    </row>
    <row r="167" customFormat="false" ht="15" hidden="false" customHeight="false" outlineLevel="0" collapsed="false">
      <c r="A167" s="0" t="s">
        <v>1012</v>
      </c>
      <c r="B167" s="0" t="s">
        <v>1013</v>
      </c>
      <c r="C167" s="6" t="s">
        <v>1014</v>
      </c>
      <c r="D167" s="8" t="n">
        <v>-0.596921713</v>
      </c>
      <c r="E167" s="6" t="n">
        <v>-0.9794302</v>
      </c>
      <c r="F167" s="17" t="n">
        <v>2950</v>
      </c>
      <c r="G167" s="17" t="s">
        <v>1015</v>
      </c>
    </row>
    <row r="168" customFormat="false" ht="15" hidden="false" customHeight="false" outlineLevel="0" collapsed="false">
      <c r="A168" s="0" t="s">
        <v>1016</v>
      </c>
      <c r="B168" s="0" t="s">
        <v>1017</v>
      </c>
      <c r="C168" s="6" t="s">
        <v>1018</v>
      </c>
      <c r="D168" s="8" t="n">
        <v>-0.594541994999998</v>
      </c>
      <c r="E168" s="6" t="n">
        <v>-0.761383500000001</v>
      </c>
      <c r="F168" s="17" t="n">
        <v>19557</v>
      </c>
      <c r="G168" s="17" t="s">
        <v>1019</v>
      </c>
    </row>
    <row r="169" customFormat="false" ht="15" hidden="false" customHeight="false" outlineLevel="0" collapsed="false">
      <c r="A169" s="0" t="s">
        <v>1020</v>
      </c>
      <c r="B169" s="0" t="s">
        <v>1021</v>
      </c>
      <c r="C169" s="14" t="s">
        <v>1020</v>
      </c>
      <c r="D169" s="8" t="n">
        <v>-0.593672380999999</v>
      </c>
      <c r="E169" s="6" t="n">
        <v>-0.82298385</v>
      </c>
      <c r="F169" s="17" t="n">
        <v>39715</v>
      </c>
      <c r="G169" s="17" t="s">
        <v>10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7T06:31:23Z</dcterms:created>
  <dc:creator>Shalmali</dc:creator>
  <dc:description/>
  <dc:language>en-US</dc:language>
  <cp:lastModifiedBy>Prof ArunKumar</cp:lastModifiedBy>
  <dcterms:modified xsi:type="dcterms:W3CDTF">2014-01-31T11:23:00Z</dcterms:modified>
  <cp:revision>0</cp:revision>
  <dc:subject/>
  <dc:title/>
</cp:coreProperties>
</file>